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dan85\Dropbox\01Newmark\01RNA Editing\ADARs manuscript\"/>
    </mc:Choice>
  </mc:AlternateContent>
  <xr:revisionPtr revIDLastSave="0" documentId="13_ncr:1_{CD573130-2275-4030-8727-43915F5B53AE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tBLASTn Human vs. planarian" sheetId="1" r:id="rId1"/>
    <sheet name="BLASTx planarian vs. Human" sheetId="2" r:id="rId2"/>
    <sheet name="Fig. S1" sheetId="3" r:id="rId3"/>
    <sheet name="Fig. S6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0" i="3" l="1"/>
  <c r="D40" i="3"/>
  <c r="F39" i="3"/>
  <c r="D39" i="3"/>
  <c r="F38" i="3"/>
  <c r="D38" i="3"/>
  <c r="F37" i="3"/>
  <c r="D37" i="3"/>
  <c r="F36" i="3"/>
  <c r="D36" i="3"/>
  <c r="F35" i="3"/>
  <c r="D35" i="3"/>
  <c r="F34" i="3"/>
  <c r="D34" i="3"/>
  <c r="F33" i="3"/>
  <c r="D33" i="3"/>
  <c r="F32" i="3"/>
  <c r="D32" i="3"/>
  <c r="F31" i="3"/>
  <c r="D31" i="3"/>
  <c r="F30" i="3"/>
  <c r="D30" i="3"/>
  <c r="F29" i="3"/>
  <c r="D29" i="3"/>
  <c r="F28" i="3"/>
  <c r="D28" i="3"/>
  <c r="F27" i="3"/>
  <c r="D27" i="3"/>
  <c r="F26" i="3"/>
  <c r="D26" i="3"/>
  <c r="F25" i="3"/>
  <c r="D25" i="3"/>
  <c r="F24" i="3"/>
  <c r="D24" i="3"/>
  <c r="F23" i="3"/>
  <c r="D23" i="3"/>
  <c r="F22" i="3"/>
  <c r="D22" i="3"/>
  <c r="F21" i="3"/>
  <c r="D21" i="3"/>
  <c r="F20" i="3"/>
  <c r="D20" i="3"/>
  <c r="F19" i="3"/>
  <c r="D19" i="3"/>
  <c r="F18" i="3"/>
  <c r="D18" i="3"/>
  <c r="F17" i="3"/>
  <c r="D17" i="3"/>
  <c r="F16" i="3"/>
  <c r="D16" i="3"/>
  <c r="F15" i="3"/>
  <c r="D15" i="3"/>
  <c r="F14" i="3"/>
  <c r="D14" i="3"/>
  <c r="F13" i="3"/>
  <c r="D13" i="3"/>
  <c r="F12" i="3"/>
  <c r="D12" i="3"/>
  <c r="F11" i="3"/>
  <c r="D11" i="3"/>
  <c r="F10" i="3"/>
  <c r="D10" i="3"/>
  <c r="F9" i="3"/>
  <c r="D9" i="3"/>
  <c r="F8" i="3"/>
  <c r="D8" i="3"/>
  <c r="F7" i="3"/>
  <c r="D7" i="3"/>
  <c r="F6" i="3"/>
  <c r="D6" i="3"/>
  <c r="F5" i="3"/>
  <c r="D5" i="3"/>
  <c r="F4" i="3"/>
  <c r="D4" i="3"/>
  <c r="F3" i="3"/>
  <c r="D3" i="3"/>
  <c r="F2" i="3"/>
  <c r="D2" i="3"/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" i="4"/>
  <c r="D10" i="4"/>
  <c r="D9" i="4"/>
  <c r="D20" i="4"/>
  <c r="D19" i="4"/>
  <c r="D18" i="4"/>
  <c r="D17" i="4"/>
  <c r="D16" i="4"/>
  <c r="D15" i="4"/>
  <c r="D14" i="4"/>
  <c r="D13" i="4"/>
  <c r="D12" i="4"/>
  <c r="D11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398" uniqueCount="201">
  <si>
    <t># TBLASTN 2.2.31+</t>
  </si>
  <si>
    <t># Query: ADAR1_XP_011507363.2 PREDICTED: double-stranded RNA-specific adenosine deaminase isoform X2 [Homo sapiens]</t>
  </si>
  <si>
    <t># Database: /local/planmine-v3/blast/blastdb/dd_Smed_v6.pcf.contigs.fasta</t>
  </si>
  <si>
    <t>ADAR1_XP_011507363.2</t>
  </si>
  <si>
    <t>dd_Smed_v6_8562_0_2</t>
  </si>
  <si>
    <t>dd_Smed_v6_8562_0_1</t>
  </si>
  <si>
    <t>dd_Smed_v6_4538_0_1</t>
  </si>
  <si>
    <t>dd_Smed_v6_9448_0_1</t>
  </si>
  <si>
    <t>dd_Smed_v6_9448_0_2</t>
  </si>
  <si>
    <t>dd_Smed_v6_4276_0_1</t>
  </si>
  <si>
    <t># Query: ADAR2_NP_001103.1 double-stranded RNA-specific editase 1 isoform 1 [Homo sapiens]</t>
  </si>
  <si>
    <t>ADAR2_NP_001103.1</t>
  </si>
  <si>
    <t># blastx</t>
  </si>
  <si>
    <t># Iteration: 0</t>
  </si>
  <si>
    <t># Query: dd_Smed_v6_8562_0_2</t>
  </si>
  <si>
    <t># RID: 3H8DNTV2014</t>
  </si>
  <si>
    <t># Database: refseq_protein_v5</t>
  </si>
  <si>
    <t>NP_001351978.1</t>
  </si>
  <si>
    <t>NP_001020278.1</t>
  </si>
  <si>
    <t>NP_056656.3</t>
  </si>
  <si>
    <t>NP_056655.3</t>
  </si>
  <si>
    <t>NP_001103.1</t>
  </si>
  <si>
    <t>XP_016883734.1</t>
  </si>
  <si>
    <t># Query: dd_Smed_v6_4538_0_1</t>
  </si>
  <si>
    <t>NP_061172.1</t>
  </si>
  <si>
    <t>XP_011527734.1</t>
  </si>
  <si>
    <t>NP_056648.1</t>
  </si>
  <si>
    <t>XP_016883731.1</t>
  </si>
  <si>
    <t>XP_006724017.1</t>
  </si>
  <si>
    <t>XP_011527727.1</t>
  </si>
  <si>
    <t>NP_001153702.1</t>
  </si>
  <si>
    <t>XP_016883742.1</t>
  </si>
  <si>
    <t>ADAR1</t>
  </si>
  <si>
    <t>ADAR2</t>
  </si>
  <si>
    <t>query acc.ver</t>
  </si>
  <si>
    <t xml:space="preserve"> subject acc.ver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gene</t>
  </si>
  <si>
    <t>ADAR3</t>
  </si>
  <si>
    <t>query id</t>
  </si>
  <si>
    <t xml:space="preserve"> subject id</t>
  </si>
  <si>
    <t>Species</t>
  </si>
  <si>
    <t>Accession</t>
  </si>
  <si>
    <t>Sequence</t>
  </si>
  <si>
    <t>Protein name</t>
  </si>
  <si>
    <t>Homo_sapiens</t>
  </si>
  <si>
    <t>NP_001351978</t>
  </si>
  <si>
    <t>NP_001103</t>
  </si>
  <si>
    <t>Caenorhabditis_elegans</t>
  </si>
  <si>
    <t>NP_492154</t>
  </si>
  <si>
    <t>NP_498594</t>
  </si>
  <si>
    <t>Drosophila_melanogaster</t>
  </si>
  <si>
    <t>NP_001245476</t>
  </si>
  <si>
    <t>Schmidtea_mediterranea</t>
  </si>
  <si>
    <t>Octopus_vulgaris</t>
  </si>
  <si>
    <t>XP_029637250</t>
  </si>
  <si>
    <t>XP_029636177</t>
  </si>
  <si>
    <t>Danio_rerio</t>
  </si>
  <si>
    <t>NP_571671</t>
  </si>
  <si>
    <t>XP_021334693</t>
  </si>
  <si>
    <t>Strongylocentrotus_purpuratus</t>
  </si>
  <si>
    <t>XP_030849200</t>
  </si>
  <si>
    <t>XP_781832</t>
  </si>
  <si>
    <t>Capitella_teleta</t>
  </si>
  <si>
    <t>ELT91961</t>
  </si>
  <si>
    <t>ELU14143</t>
  </si>
  <si>
    <t>ADR-1</t>
  </si>
  <si>
    <t>ADR-2</t>
  </si>
  <si>
    <t>Ciona_intestinalis</t>
  </si>
  <si>
    <t>XP_026690339</t>
  </si>
  <si>
    <t>XP_002128212</t>
  </si>
  <si>
    <t>Stylophora_pistillata</t>
  </si>
  <si>
    <t>XP_022790065</t>
  </si>
  <si>
    <t>XP_022782641</t>
  </si>
  <si>
    <t>Adar</t>
  </si>
  <si>
    <t>NP_061172</t>
  </si>
  <si>
    <t>XP_686426</t>
  </si>
  <si>
    <t>Concatenate</t>
  </si>
  <si>
    <t>MIEKFQKFKGIIKSLCTENDINDMLLKDKIRNIFSEEILLEIRNSNNKIELFFKKFDEVNCESKFIDFVELTKGTSDYIEIFFGDPQKAEEAYQRFQLLLSLINVQIEDHLNCLIINGIVLAKCKEIGLITNLQHDQLAADLNNKGEENAKRCFLLMINLKSQDWYGKLLYIYYYFKTAFMEFLPDLKNDIEKLKSEEEKMQYIFQYGNSIADRNVKGITINQSQCKIDDKVPQNALNYEQTKVNEFDKDPHENEVTQDKLNMINELLSCQNVDHINNCVLDEAVLFQCKINKYINEGEFIELSRCLKASGDYNAKVKFLLTLSDHGSDWYGSLLHVYDIVRSNFIPDYLQDLNKDLEYLIGDERKQYIFAYANSIIDLNAKKFKTSDEVKSNENMQIDLNEAFGDLKQAQISMSGDLQMDCEEDRSLDVMFSVCKTDTSLNDLFKCNPDSLSFLTGNYFTKDNSSNKSSPFIDETRINYQSAKFPLSNKSPPINRHIDNNEKGFDEDDDDFSINGEDPDFDNLFGSVKQKSVTELLHFYPKNIDNPLGVAKVLEVRDYQSELAKEGIGGKNVLICSPTGSGKTIVAVKIVQEHLKINPNGKVAFLVHRIALVEQQYNQFKKYIDCKITRLTGSSKSSSTPLVGHLKSFDLFILTSDILRNALEEDNETVLKSLNEFSLILFDECHNCDKKHPYNRIMNHYFKLKKANEKVPQIIGLTASTGTNKAGTMDKALKRLFTLCANLDTCIVSTVKEFKEELDSMQKKPVEEIKTPHLRQNDDFDIELQKLMHLCERMLHEMNKRDFFPKDPTTQAMFTIPEDRLHHKYLGFVGKLNTELYNMTKEANDGRKAVFAISSYLNAFVRALMVNHLFRAQDAVKVIKDLLDLENENPLTCEVERILKSKLKAIYEYENREDSENPSLKCLQDEITEQLKKNSQSRIIVFVRERNYTQILKSIFSSQKSLIKCEVVVGNTISAEQGGLTQNELEEVLGRFRRGEINVLVSTTVAEEGLDIEHCNLVIRYGHVTNETAMVQSRGRARAADSKYVVIVPYKLQWQVNKENINKYRESMMYRAIEKFQEMSENQKQQQIKECQCERELQESCATVVRHTNSKLSTESVWIFQCKKCTEKICKSTDIRVAETAHHIVINTECFYSMKAEMVNQNSCQIKCRKCSSLLGNRQNYKNRLFPTLKIDAFSLQCAESGSSSRSFKKWKDVPFQIKPVIPEELLRFQANHSLSD</t>
  </si>
  <si>
    <t>MNEHYLKYKPDIMKFFNINDIPLILKDPLKTQFEKTSLDKIVKEDKNKVEMFFEEFDKIIPDTKYLDFVDVTKDVSDWIAELILAKDNGHYAYSRLNTICYLININAEFYVENVTFNEKVIKQCLEEDLISHSNHDLLLDTLNEDELIIGKYKFLSIAHVKSLNCYSKFLYISYKYNKIFVEVFCELLYSMLEDVTSDQEIRNTIQIYCNSVLDEGVTGGHSDVYSPALEESRDNITKVSFETNFTTTYPNALSSSLASAVDYSYDDDNESLDFDNIFGELKNKNLNEILNFRPELKLADPEILKVRKYQQELADYGIAGGNVLICAPTGSGKTIVVIKIVEEHFKSKVEAKVIFIVPTNNLVEQQYKQFQKYLRTHKIVQQSGCSKPGNAPFSFLIPYYDIFIVTCDILKNMLESTEYPKRYLSDFTMVIFDECHHCLKGHSYNKVMDYYFELKTNGSLKPQIIGITASTGTDKARSMDNALSSLYLLCANLDCKTVATVKVNEANLTENLNSAAEETLAPGNRIKDLFEVELLRLIRNTETRLSVLFGNGVNQISIPEDKWHDKYLQFACNLSKFNSNTILDESNKEIKNLAKCLTTFHRALLVNNLFAKKYACLMIKELVTDFPVDFERSIQNQIRSFLSSEYHFQDANPSLECLKQEIRKQFVSDKNSRIIVFVKEIKYAKFMEEELNNANIDNARCAYFVGTNKSAERGGCTSSAVNEVLKKFELGKINVICCTSKPEEGLDIETCNLVVRYGYVTNEISRIQSKGRARAKNSKYLVIVPHRLEWQIKKETTNKFRETMMYQAIEQFQNKDERTNSNEIDMIQLSRRFEKSVVVSNDVGHSSYNIWDILCSKCEAYLCDSSDIRVLNGNSYVVVNKHIFHNMSVKELLPNGSKISCNCCFEIGILQNHSGVQLPVLQIKKIVFRSGNQKLQAKCWKEAPFKPLDIKGIEIQQTDSFLNHN</t>
  </si>
  <si>
    <t>MDQCYSEKIFDDSAKKIVITCKLCNKKCDTDDQLNIHNKSKNHLKKLTAKQAEVNFVFSNGKSENISCPLHCKICGIDCNTLDQLESHNKGKLHLKKSMKNDFIHFKCDETPIQNQFSNEANLVRSSENIDIVKPYEVLSMNENETNKPSDISPDILNLLKPHKEGNWITCLLCQTKMNTDEQYAMHCSGSKHTKKIRSFNLSDHFILKEESYNEEMIDCKICNIKIHRNNQDSHDKGKMHRDNLFKSKTEDIISQTVRKTELSDGLKNLKLLKLEPRKYQLEIYEKANGKDCVIFLPTGTGKTFIAAMLMLKMLEENPFHRVAFLVDKVLLVMQQSKSFKGQFEDICLERFESQEKTVTRKLKLISLANEIIDSDHKCSIRDHDVIIATADFFKNILNKQQIYWTDFSLVVLDEAHHCVKEHPYNKLLFEYHLYPQRVLLNKNELLSVSDIQSPPEIISSELEEWKIRRCKIIGLTASPSGELDFDKTYELLKALLHSLGDVGIVTVTENIDELNEFTSLTNMESRIVSYGESEKDLRKLMTTNFVFLLKKFERRVNGIGNGLILSSDTSLTIEEINNLKSQLSGLLVDVREIQKSILNHILALVDIIEAIDNIGYTIAKKKFDEILENENETVWYDNNIFNFKTISKEFQLLHQEQENSSIINEIVKECKSLQDENRTILVLVEERRDAREYKNSLEKEKLNFEFQLIVGHGGKGAKSKHKGMSVGEQKKALDFIREKKSQIIIATSVVDEGIDLPQCDLVITVNPPTSVQALVQIRGRARKKDSRLLMLCRDQKTIDILHELMKKEENINKAIEKLISENNY</t>
  </si>
  <si>
    <t>MQPTAIRLEDYDKSKLRLPFESPYFPAYFRLLKWKFLDVCVESTRNNDIGYFKLFESLFPPGKLEEIARMIIDEPTPVSHDPDMIKIRNADLDVKIRKQAETYVTLRHAHQQKVQRRRFSECFLNTVLFDEKGLRIADEVMFNYDKELYGYSHWEDLPDGWLTAETFKNKFYDEEEVTNNPFGYQKLDRVAGAARGMIIMKHLKSNPRCVSETTILAFEVFNKGNHQLSTDLVEDLLTEGPAFELKIENGEEKKYAVKKWSLHKTLTMFLAIIGFKSNDKKEKNEHEEWYYGFIDAMKNDPANRAALYFLDKNWPEELEEREKERDRIRLTLLKSQRTNEEAVGEDVCTTIRPQPKDSGYNPDAVVTELVLRTYQEELVQPALEGKNCVIVAPTGSGKTEVAIYAALKHIEERTSQGKPSRVVLLVPKIPLVGQQKDRFLKYCNGMYEVNGFHGSESSVSGTGRRDEVIATHVSVMTPQILINMLQSVRQNERLYVSDFSMMIFDEVHKAAKNHPYVLINQMVQEWKYEKPQIIGLTASLSVKVDGQKDENQMLNDIYNMLALINAPHLSTITRQSSIDELNEHVGKPDDSVELCLPAKENILRDYIERYLNHAHGKFLEELASMSKSTGRNNTIPPNMINTFKKNQPKNYEYYDSLLQGIIQELNKLNVPEKWNSQTWAKYMKVYLEARGIVDLMPAMVAFKYMEKAIGKLNESHSETVEYSTFIKDHDTLKQTIQSVEPEIVLRLKNTLTNQFHVAPESRVIIFVTQRSTAQRVSDFLNESKVLDQFGNYGEQMVGYVLGTNKQGAVQQTSQEQQLTLDKFNNGRLKVIVATSVVEEGLDVTACNLIIKYNCSSGSAIQLVQQRGRARAKNSRSVLLSVKSSINETETNALISEKYMRLCVKKITENGEKQLAAEVKRVAELNAAERKRNLEEQLNLRLRHENKIYKLMCSNCSKEFCKSIYIKKVFSNYMVFDPSVWRFLHVESKRKVSKYLSEDNQPLSDIKCFHCKLDVGRAYKIRGTYLPQLSVKALTFVQESDYSSMTKAKWSDVEQDLFYISEAIEDDFRIMLNALSDTEENIEKKIVLDLDSRQHNKQLEMKRFHIQQEPPTKGVAPEAQ</t>
  </si>
  <si>
    <t>MINIRVDNIVQENSTPRLVIESVRQRIHRQRQLCLRNYQEELCQVALQGKNTIVTAPTGSGKTVIAANIIKEHFESRSSEGKRFKALFMTPNSMILNQQAASISSYLDHVYHTQIIQGSDNVPTRNVIQSKDLIVATPQMIVNLCNEHRNSLDDESRLDQFFLSTFTIIFFDECHNTVKNSPYSNIMREYHYLKNMGNMPEGHSLPQIIGLTASLGTGDKNDCLQVRNYIAGLCASMDVKDLSIVKDNLEELRGYSPIVPDKVLLCERSTDGPIGMFTNRLTLMMQEVEGLIRTALRNEHIGIEQRRQIETTERDFRPDSSFLDPPADKEHAGYQNWVCNQMNLVSGTSFRETGTRTIINEALDVLKECFCTLSYNINFHPEVALNYLKDEMEYRTPNFTVNMIRIWERYHNQLVGTGSAENPMISKTVQYIVEQNLQRADSRTIIFVRTRYEATILNKVLNSNEELLMLGIKSEWMSGLNKSTASSADISASKQKQMEKLKMFADGEIRILVSTSVAEEGLDVPECSLVIKYNYATNEIAHVQRRGRGRALNSECVLITNSIALRDQESNNRDKESLMSETISLIQNSPAEFRKCVDEESNKIWPRILREDTDKAQKIEEQINRNIVYKIICKKCEAILCTSKDIRSRNTQYLVCDPGFWSLVRKTRLTDEQQALIKYNATGSINCRRENCGLKLGQLIEVNTVDLPCLSALSIVLLVEGTDKRIIVKKWKNILDKYFTPTEIRQLDVQTMRDADQARTPMVFEHHANGEVVNLIREA</t>
  </si>
  <si>
    <t>MAERFEKLFNSINPLCVGYIEATHLLPYMPFMRSKAGSIFKAHKKSSEEGFQVMYDALIQSDTENKWDIYNEALKEAEFNSICKLYAFMQEQTNDFNSYCNIFEIFSTEITEGQLNIIRFANHLKTMETILESQLEDIKLTEEKEGPNSAAILLFAYFPSTLSYLMKDLDKYLNIPGKDDLWKKIQNAVPVCEDEVNCVSNNRAEMIMQLRQVILETVHPRDIWPVLSLDLNLPSNNIEFNRSDIEKVMDMYEHSSYQGKSQTLYQALFDAGYEQLCLKIDGRKCHDVINNGYKQLIDAHYKMLTEKIKTLEILDKLLAAKVINKRDKDDVVAKRESKGDITAAQFLLEIIPSKKDMWHKDFFEILCKNKQRDLVKELEPDYNCNSDTEADIDSDTNLDTNHEDNPSQIQKQVGTNAKEIVLREYQKELISKALLGKNCIITAPTGSGKTFMAVKIIEDHFQKNEGKVCKVIFLCNQTNLAEQQKNVLIGAFPDLIINVIYGSPESQSKKMESFTLSNIVVMTPQCLVDNLKHGRIESLSIITLLIIDECHHTYSKHPYNILMSRYLDEKFEKANCQLPQVIGLTAVAGIDVTKTGKNAKEHILEICANLDCDELCITRDNIKELCDHVPVPVEDVKSLPMERESALSKVIKSFMSDVHSSLNNRELSANSLQFGTTQYIGWLSDAKKKVNSSPFELKHEFASIQYLEKCNIVLRILNGYRAKDALEILYDYIENETLETDAFQNLKILLKRKLEEFEGHSTQEELEAESSCLLELVDLIQKKFHDKPDSRVIVFAETKILTRILAKVLKDKSETADFNPQYLMAGLNKDSVPGMSLNKQKDTLGMFRNGVCKLLVSTPVAEEGLDIQKCNLVVDYLTVQGVRSHVQKRGRARASDGEFIQIIGSDPLLDKRATVNRIKVNQMQIIVNEVYEDQLNDPDAFKKTLKEIQMKNKQERDAVQVQKMKLVKASGTYELKCTSCNCTAAESSDFRNFEEKCYVIVNLDFRKKISISRSRPSILFDDVKRIGSIFCDNCGLYWGNQLVYKHTIFDCISIKQFKIVPEGKDPILAKKWLKVPFRDAVQPLTEEDFKRVREDSSNKFEDDLLPPLEKFPTPESNSNID</t>
  </si>
  <si>
    <t>MEDVEIKPRGYQLRLVDHLTKSNGIVYLPTGSGKTFVAILVLKRFSQDFDKPIESGGKRALFMCNTVELARQQAMAVRRCTNFKVGFYVGEQGVDDWTRGMWSDEIKKNQVLVGTAQVFLDMVTQTYVALSSLSVVIIDECHHGTGHHPFREFMRLFTIANQTKLPRVVGLTGVLIKGNEITNVATKLKELEITYRGNIITVSDTKEMENVMLYATKPTEVMVSFPHQEQVLTVTRLISAEIEKFYVSLDLMNIGVQPIRRSKSLQCLRDPSKKSFVKQLFNDFLYQMKEYGIYAASIAIISLIVEFDIKRRQAETLSVKLMHRTALTLCEKIRHLLVQKLQDMTYDDDDDNVNTEEVIMNFSTPKVQRFLMSLKVSFADKDPKDICCLVFVERRYTCKCIYGLLLNYIQSTPELRNVLTPQFMVGRNNISPDFESVLERKWQKSAIQQFRDGNANLMICSSVLEEGIDVQACNHVFILDPVKTFNMYVQSKGRARTTEAKFVLFTADKEREKTIQQIYQYRKAHNDIAEYLKDRVLEKTEPELYEIKGHFQDDIDPFTNENGAVLLPNNALAILHRYCQTIPTDAFGFVIPWFHVLQEDERDRIFGVSAKGKHVISINMPVNCMLRDTIYSDPMDNVKTAKISAAFKACKVLYSLGELNERFVPKTLKERVASIADVHFEHWNKYGDSVTATVNKADKSKDRTYKTECPLEFYDALPRVGEICYAYEIFLEPQFESCEYTEHMYLNLQTPRNYAILLRNKLPRLAEMPLFSNQGKLHVRVANAPLEVIIQNSEQLELLHQFHGMVFRDILKIWHPFFVLDRRSKENSYLVVPLILGAGEQKCFDWELMTNFRRLPQSHGSNVQQREQQPAPRPEDFEGKIVTQWYANYDKPMLVTKVHRELTPLSYMEKNQQDKTYYEFTMSKYGNRIGDVVHKDKFMIEVRDLTEQLTFYVHNRGKFNAKSKAKMKVILIPELCFNFNFPGDLWLKLIFLPSILNRMYFLLHAEALRKRFNTYLNLHLLPFNGTDYMPRPLEIDYSLKRNVDPLGNVIPTEDIEEPKSLLEPMPTKSIEASVANLEITEFENPWQKYMEPVDLSRNLLSTYPVELDYYYHFSVGNVCEMNEMDFEDKEYWAKNQFHMPTGNIYGNRTPAKTNANVPALMPSKPTVRGKVKPLLILQKTVSKEHITPAEQGEFLAAITASSAADVFDMERLEILGDSFLKLSATLYLASKYSDWNEGTLTEVKSKLVSNRNLLFCLIDADIPKTLNTIQFTPRYTWLPPGISLPHNVLALWRENPEFAKIIGPHNLRDLALGDEESLVKGNCSDINYNRFVEGCRANGQSFYAGADFSSEVNFCVGLVTIPNKVIADTLEALLGVIVKNYGLQHAFKMLEYFKICRADIDKPLTQLLNLELGGKKMRANVNTTEIDGFLINHYYLEKNLGYTFKDRRYLLQALTHPSYPTNRITGSYQELEFIGDAILDFLISAYIFENNTKMNPGALTDLRSALVNNTTLACICVRHRLHFFILAENAKLSEIISKFVNFQESQGHRVTNYVRILLEEADVQPTPLDLDDELDMTELPHANKCISQEAEKGVPPKGEFNMSTNVDVPKALGDVLEALIAAVYLDCRDLQRTWEVIFNLFEPELQEFTRKVPINHIRQLVEHKHAKPVFSSPIVEGETVMVSCQFTCMEKTIKVYGFGSNKDQAKLSAAKHALQQLSKCDA</t>
  </si>
  <si>
    <t>MELAIENNFVTIDLPTTVQSKSLTENKMEEEDDDETICLEQLKLRDYQMELAENACMGRNCIVVAPTGSGKTHVAMYIMKNHLENADGKKVKKVIFMVPTVALVEQQKSLFEKYLPKKICGITGVDNISIRQLITVYDIFIITPQILENSLREDRNFMAQLTLMIFDECHHAKKDHPYNAVMTRYHDIRDSDRDADLPQIVGLTASVGVGKAKNLEEAKNYVLNICANLNAIYVSTVRKNLKELNEFTNKPLSKTITCKTRQTDPFNEMINAEMMEIEKVLLQNKDINLNSVSERGCDPYVQWLSRLNKQISVVFDQNNRLQLLSYYEFLKMYNDALMINNACRTKDAVSFIKQFVCKFENLPAESQPQNLISLKLLSNWTHTLHHPLKIIADDQRYNNPKLEQLKTMLHEHYTLYPDSRCIIFCKTREMTVALVNWTKEADELKSLNAEVLIGVNKTDQTKAIQDNVMKKFQKGKCKLIIATSVAEEGLDFAKCNLVIRYEHVTNEIATAQTRGRASRAADSKIILIAEKGSNVVVKEEINVELEKMMNDAIDYIQDLTPDERRGRIKIIQKQIKFERSMNEQAKRLGIKSKNDDPYEIRCLKCTHFAANSGDMRTIENAHHVVVDPDVKERITIKPHPRPLAITPVYKKFGKVHCKKCDFDWGIMASYKGVPFPILKICSFIVRNKETREQANVKKWKDVQFALAALTDEDLSAMTEFNKELYADVMPPSID</t>
  </si>
  <si>
    <t>MTTEQRRSLQAFQDYIRKTLDPTYILSYMAPWFREEEVQYIQAEKNNKGPMEAATLFLKFLLELQEEGWFRGFLDALDHAGYSGLYEAIESWDFKKIEKLEEYRLLLKRLQPEFKTRIIPTDIISDLSECLINQECEEILQICSTKGMMAGAEKLVECLLRSDKENWPKTLKLALEKERNKFSELWIVEKGIKDVETEDLEDKMETSDIQIFYQEDPECQNLSENSCPPSEVSDTNLYSPFKPRNYQLELALPAMKGKNTIICAPTGCGKTFVSLLICEHHLKKFPQGQKGKVVFFANQIPVYEQQKSVFSKYFERHGYRVTGISGATAENVPVEQIVENNDIIILTPQILVNNLKKGTIPSLSIFTLMIFDECHNTSKQHPYNMIMFNYLDQKLGGSSGPLPQVIGLTASVGVGDAKNTDEALDYICKLCASLDASVIATVKHNLEELEQVVYKPQKFFRKVESRISDKFKYIIAQLMRDTESLAKRICKDLENLSQIQNREFGTQKYEQWIVTVQKACMVFQMPDKDEESRICKALFLYTSHLRKYNDALIISEHARMKDALDYLKDFFSNVRAAGFDEIEQDLTQRFEEKLQELESVSRDPSNENPKLEDLCFILQEEYHLNPETITILFVKTRALVDALKNWIEGNPKLSFLKPGILTGRGKTNQNTGMTLPAQKCILDAFKASGDHNILIATSVADEGIDIAQCNLVILYEYVGNVIKMIQTRGRGRARGSKCFLLTSNAGVIEKEQINMYKEKMMNDSILRLQTWDEAVFREKILHIQTHEKFIRDSQEKPKPVPDKENKKLLCRKCKALACYTADVRVIEECHYTVLGDAFKECFVSRPHPKPKQFSSFEKRAKIFCARQNCSHDWGIHVKYKTFEIPVIKIESFVVEDIATGVQTLYSKWKDFHFEKIPFDPAEMSK</t>
  </si>
  <si>
    <t>MSNGYSTDENFRYLISCFRARVKMYIQVEPVLDYLTFLPAEVKEQIQRTVATSGNMQAVELLLSTLEKGVWHLGWTREFVEALRRTGSPLAARYMNPELTDLPSPSFENAHDEYLQLLNLLQPTLVDKLLVRDVLDKCMEEELLTIEDRNRIAAAENNGNESGVRELLKRIVQKENWFSAFLNVLRQTGNNELVQELTGSDCSESNAEIENLSQVDGPQVEEQLLSTTVQPNLEKEVWGMENNSSESSFADSSVVSESDTSLAEGSVSCLDESLGHNSNMGSDSGTMGSDSDEENVAARASPEPELQLRPYQMEVAQPALEGKNIIICLPTGSGKTRVAVYIAKDHLDKKKKASEPGKVIVLVNKVLLVEQLFRKEFQPFLKKWYRVIGLSGDTQLKISFPEVVKSCDIIISTAQILENSLLNLENGEDAGVQLSDFSLIIIDECHHTNKEAVYNNIMRHYLMQKLKNNRLKKENKPVIPLPQILGLTASPGVGGATKQAKAEEHILKLCANLDAFTIKTVKENLDQLKNQIQEPCKKFAIADATREDPFKEKLLEIMTRIQTYCQMSPMSDFGTQPYEQWAIQMEKKAAKEGNRKERVCAEHLRKYNEALQINDTIRMIDAYTHLETFYNEEKDKKFAVIEDDSDEGGDDEYCDGDEDEDDLKKPLKLDETDRFLMTLFFENNKMLKRLAENPEYENEKLTKLRNTIMEQYTRTEESARGIIFTKTRQSAYALSQWITENEKFAEVGVKAHHLIGAGHSSEFKPMTQNEQKEVISKFRTGKINLLIATTVAEEGLDIKECNIVIRYGLVTNEIAMVQARGRARADESTYVLVAHSGSGVIEHETVNDFREKMMYKAIHCVQNMKPEEYAHKILELQMQSIMEKKMKTKRNIAKHYKNNPSLITFLCKNCSVLACSGEDIHVIEKMHHVNMTPEFKELYIVRENKALQKKCADYQINGEIICKCGQAWGTMMVHKGLDLPCLKIRNFVVVFKNNSTKKQYKKWVELPITFPNLDYSECCLFSDED</t>
  </si>
  <si>
    <t>MELRSYQWEVIMPALEGKNIIIWLPTGAGKTRAAAYVAKRHLETVDGAKVVVLVNRVHLVTQHGEEFRRMLDGRWTVTTLSGDMGPRAGFGHLARCHDLLICTAELLQMALTSPEEEEHVELTVFSLIVVDECHHTHKDTVYNVIMSQYLELKLQRAQPLPQVLGLTASPGTGGASKLDGAINHVLQLCANLDTWCIMSPQNCCPQLQEHSQQPCKQYNLCHRRSQDPFGDLLKKLMDQIHDHLEMPELSRKFGTQMYEQQVVKLSEAAALAGLQEQRVYALHLRRYNDALLIHDTVRAVDALAALQDFYHREHVTKTQILCAERRLLALFDDRKNELAHLATHGPENPKLEMLEKILQRQFSSSNSPRGIIFTRTRQSAHSLLLWLQQQQGLQTVDIRAQLLIGAGNSSQSTHMTQRDQQEVIQKFQDGTLNLLVATSVAEEGLDIPHCNVVVRYGLLTNEISMVQARGRARADQSVYAFVATEGSRELKRELINEALETLMEQAVAAVQKMDQAEYQAKIRDLQQAALTKRAAQAAQRENQRQQFPVEHVQLLCINCMVAVGHGSDLRKVEGTHHVNVNPNFSNYYNVSRDPVVINKVFKDWKPGGVISCRNCGEVWGLQMIYKSVKLPVLKVRSMLLETPQGRIQAKKWSRVPFSVPDFDFLQHCAENLSDLSLD</t>
  </si>
  <si>
    <t>MEEQDSDTPLSSESVRGQETAVAISPSSTTGTVSKASSKNYPTVEMEIITHVFRDLLVQYLDARCVSNFLRFELGPRFSLIFDASKRSRREGTEELLQALDQMQEKRGVAKKFMDSLKRSGNKFLHDVIIGKEKLDDSWELKNLLLDTEEDLMTVPPLELLPLLKCFENLDKEAVRATERNYGPQVACGELFLRLGAKHPTVIQEVIDGLRDIVGFQLLAQSLEDAYKGRHNGAGSSGNPDGHDDDDNGGPKQDPRDKKRRDDDDDDGKPGPDDDKPDNGDKPDTSDATDGDEGVSGEQPGRSGDDADSDGGNVPQMLQFLKLPDKSKTTSSSISSDADTKNKGRCNEASSLSTPMTIESLNLHDYQEELAEHSLAGKNSVIVAPTGSGKTRVAVAIAIKALKEHEGASQASNKVVFVVNKVALVEQQKNAFQEFIPDVVGISGDMSSQVPLVRQLKNADVIVLTAQILLNALKDDESFSLSLLRLIILDECHNTQKESAYNNIMAYYRDKKKIQATLPQVVGLTASLGVKKAKRQTDAVKHVLKLCANLDAEKISKVVKYKDSLKRSYHTPREETIGVRGRDDRDPFKIELGKVMDRIELAIFSTSDGKKILELQREMKEMSSHRGTQQYEGEVTKLLAYIPVKVKDSETARVLQDCANFLKMYNQSLYINRDARTKDALNHINSYIQDLIDTTQNTQDSVDKLIKLFEEIKPQIEEICSGPSNQNPVLQRLEEMLVQEYKEKPETLAILFTNTRDSTRALQAWIQETPSLEDLNPGHLIGTGGSTGMTQTQQEQLLAMFKEKKHKLVISTSVAEEGLDIQMCNLVIRYNYVRDDIGRVQARGRSRAEGGKFYLVFNSRLPKLADRERMNKGREMMMEEATETVCQMIKNQNKEYLDNIAELQRLDASERSLHMSGRLAAEKKKSGQKLHREVKLLCKHCRQFACYTDDIRSINGQHHIVIGEGFLDRVITERLQEEKNLYGDVTVSKEVQCKRCKKPLGFMMIFREHELPLLAIKHLVIELPNKAKVHKKKWSETTSIFTIKDIDLEALAELVKLPEEDEESIDGDDEKEK</t>
  </si>
  <si>
    <t>MAAASVDAPAWEEAEENKFKVITEVYRPLLIEVLDVKDIVEALKIQFGRDDARFNEVLELVQTGERRKIITERFMEALDFKEDKRGLYRAVIDALFTSENDAIAEHLEGTSEFNTKKREHYRSFLWLYAHRLEDIEPLSLLTSLEEHLTKRDVEKIRKTVEREGNCAGASELLLRLDRKSEDCFGEFIKALDRNGSPKLAKEMEEMKNFALGIGADDEVDDGNGEDIPMVGNVCPSSDKAEELELRDYQEEVLTPALKGQNAMVVLPTGTGKTEVAIALISRRFLARNPVGATNHRKQKSVFVVNKVPLVKQQKDRCLKYLRGMCEVAGASGEELNHVPLDIVIDANDITVLTAQVLVNALKDENIKLELSDIALLVLDECHHCQKSNPYNVLMAMYRDLKLNTPKLPRPQILGMTASPGVGDSKNMVQAECYITKLCANLDCIISRPKIYADKLKAKSNSPKETQIIVKGRPLEDPYFREISVIMERIEDKIKLVEAGRALVEGNDEFTKMVSRRGAQSYEQGVVNLKKKIQETIENEDDRRELMACVNYLREYNNSLFINRDARTSDAISSMEDYINEEERSSPSGPADMILKKMFRDKLQTLNRIANLHMSINPVLNELGKQLKKAYAENEESLSIIFTKTRASAKALVKWLNEDPDLNGIKADMLIGSGNQGMTSTEQNRNLQLFKDKKCRILVTTSVAEEGLDIRECNMVFRYNYVTSDIGHVQTKGRSRAKFNGKIFVIVNSDLQLQDRELKNIIRVKMMNKVVKSIADSTLVNQKAFDDRILMEQKNDQKERQREKDRARITKANKVEKSGVVLHCIKCFKESCCLDDIRSIRNQHHVVISDLFLDKMKLIDLKKQPIIDGFTHQQKIHCGNCQHKWGTMVVYQQQELPLIAIKNFTLKDDKGKKWFPKAWKEVPFVISSIDMDDLGKQNNFSEAENPEGSQQEKGEIEEDDGLIEYPNIMQIEE</t>
  </si>
  <si>
    <t>MTIPEATWIDLLNERTPHLIKEVAPTKLLPHLYLAPADKENIVCDEKNLGASFATSALLEKLKKQNGSNGRKTFDALVRALRNIGNQQTALLLDPHFKVPSAPEEIVDVNCSRLGILGTAAEIGVRIRLINEETKKYCVKLEEAMWSKFQDIRSDSTLQLRNQLDEDLPEGAAFSAVIQETKDKLPACKLRVSQKSAADQIWEDYGNGKLREILKEKLLHGIVADNNHLKMSIHIMEEEYEWACKTLAGDDSPELSDETQKMRKVRIPPVYLDKSASRKLKLRSYQHELSIPALKENNCIICAPTNSGKTYVALAISMAHLEVLRAKKTENKGITPAATPMSRRKVLFIVNKVNLVLQQRQRFDYYLSNRHDITDISGANAQDKQLDEITEENDVIVLTAQILVDALKSRRVSITDYSLLIFDECHHTDKGHPYNDIMLKYLGIKYASRSGQDLSPERQNLPQIIGLTASLGVGKAKSEIEAQDHILQLCSNLDCSVIVTVEKHKQDLQGFTGRCIRTCHEIADGEPDYFDEIINGVMVNIERMLPRLSGRNGTPNDRGGQQYQQWLKELDRDSVTHKSREQCTLVQHLLVYNTALAIKKCCRVKDALKYVTEFHERQREDKFKDIDRNLRAVYQKARKDLDLKIEEKGELKNPKLEAVATLLKQKYQACVEEGGEQIAKGMLFTKTRENTKALKAWLDENIDLSFIRAERLVGTGKGEDGMTQCQQEEVIANFRSGRVNLLVSTTVGEEGIDIPDCKFVIRYDVSGNEIASVQSRGRVRDREGQYEVVAGRKTGVIEKENLNVIREEMMEDAIREVKTMNVDEYQRKILDLQRRAISQRQMKETIKKYEKGKRHQDKVKLFCRKCQVFACSGVSIRCIKEAHHVVIDKDFPSKFYFKKSKTPRKINEIELTGPLHCQDCDAEWGVMLKYQSKELPCIKASFFGFEFEEEDGGTKTLSFRKWKDVLFNVKGFDPSETQTEFGSLDIPELSLD</t>
  </si>
  <si>
    <t>MKKEQKDFLLHWENLFKQFLIPQKFASAFPEWDIWDRWSNENEETKVQIFLDKLRDSEESGIFKRFIDNLRHCSEQKWIFDLIDGKLDPKEQIKCFKHVVVAPQLKTLFKLLEKDYEIVDARSMIAEFTAYFTTAEKDWLLAIDRDRGNAPAMTAFFSIMTRKHPKWLKEFYDSLNENKYHHPDSPTLAESFQQYIKLEEKRDGEASIAVTEDNDQTVPEPMDQACALPPVEVIQEDNEECGTSFLLCMDLLNNLSPFEEDCNSNNDSLNNFNVMAVEEEAMETCTSEDVCQEESLPELNLRDYQLELAEQAMSGENSLIVAPTGSGKTFVALKVCKDHIEKRPDSRVVFMVPRVPLIKQQYELFKCFLGDGQGILRAISTDETLSAPADRLILDHKISFLTPQILVNLLRQDPSFINKLGLLIFDECHHTVKGDPYNSIMKIYHDNLLKNRRLDILPQIVGLTASPGVGSAKSDEAAAKNIKTLLANLNVTTAPIEVQKHKKNLNQYENEAKYELKPIKRQQSEFRTKIRLVMDKIETKLKLEFRRNDNATKGMKFDLKAMSGTQDYEAWVVSFYKKSTLLVDPNLSQRFMAYARYLWKYNSSLWINDHVQSRHAKEYLEEELPLIQPRTPVEAELKKLHDEIVPEIMEENNPMINALYKILKTEFTKQPESKCIIFVRTRPIAKALITCIEESEVEKLHLNPKQLTGAGAAVELGGMTKATQEDTIASFRDGRCKVIVATSVAEEGLDIKACNLIITYNYSTNEIGQVQRQGRGRAKGSKMIILAYDDSSHIQREKSNIIRVKFTHDILQMLRQMDPEQLKKDIKKIQIRLKEDRGLEKLSAEFQSFKKHPSGNNIWTLLCKGCKTEVTKSDQFRHIEKQHHVVVDPKFEDKASCREVPIEQGKPVGFEQVIIGKVYCKECGHDWGVRMCHKKCPISVLKIAGFVLTCGEERVEKKKWKDSPFSVKKELAEADLRNILEHRKNKNGQNVENEEEDSDEEDIYGDIGNQVLSS</t>
  </si>
  <si>
    <t>MGESVKYFMSHWGPFLKIFLAPRSILNNFPHMEDDVRKQITDEGNKIKQVELFIKYLEECEEPGILQAFLDALRNSQGTGQWIADVLDGKLDHQLGKCEEYMQDVPQIKKLFILIKKDLNVIDFEDFTSFFSHHLDTEEKEEIQSVFVKGNSAAGTAFFSIIVRKPPSWLKEFLEEIEGQHYIHKLHGSLAAALREYFFFYEERTSDNRDGETIESQTHAEPEPFESNNFDQRPKTSLLRCMDMLNITRGEHSGSIKQLKLRNYQLELAEQALQGNNSLIVAPTGTGKTLVAQHICTEHLRRNPNSKIVFLVPRVVLVEQQHDAFDSQMKYEQGMLCKISSENTTNAAPNFLIMGHKITFMTPQILFNYLEKDCDFINELGLLIYDECHHAMKGDPYNSIMKVYHDNLTKYNGAKPLPQVIGMTASPGVGGAKSVQAATQHIKRLLANLNVTTAPVEVIENKKELGKHTTETTCEIRRIDRKKTQFQENMVTLINKIWENLKIEFEKAENEVKDIDTNLKAKPGTQAFEAWCVQLRESSSTLRNDKLSQRLQEYAQHLREYNNSLMIDYDLTSTEACDYVTQFWCNACTTVVPELEQLHEDYAPKREYHTSPILRKLFEILTAEFVDFPESKCIIFVRTRCIAKALVTCLMEDFYDLKPKQLTGVGASAGDGGMTRVEQEDTISSFRDGSTKIIVATSVAEEGFDIPACNLVIAYNYSTNEIGHVQRQGRGRAKESKMFLLAYEGSALIHQEETNIAQLECSREALKQIRNTNSTILEQEIKEFQRLLKVERESERSAAQRQIEGAIASNKIWTFLCKKCKKVATTSDKFQHINHQHHVVVDAGFIERAEIVQYPAIKHKVFGEQTIIGIVKCKSCRSDWGAYMRHRQQPISVLKIVNFVLQHEEDRITVKQWKKSPFNVHKEFME</t>
  </si>
  <si>
    <t>MELRLRPYQEEVVQAALRGENSIIWLPTGGGKTRAAVYVAEKHLETKANAKVAVLVNKVHLVDQHYMKEFGHYLRHKYRIKAISGDSSEKDFFGRLVRVSDLVICTAQILENALNNMDEDKHVEITDFTLLVIDECHHTNKESVYNKIMWRYVEKKVRKEGRLPQILGLTASPGTGGNKSLDKAVEHVLQICANLDSKIVSTKNYTPMLQNFVPKPKKEYDIVERRDKDPFGDHLKSMMLMIHEFMPPTVSRGLRELGTQEYEADVVELEKAGVKVNNRLIAQCALHLRKYNDALLINDTIRMVDAFRVLEEFYNSRSSKLLDGTDIFLQGLFDENSLELKHLASDARYENPKLAQLQSRLLEEFQDTNSRGIIFSKTRRGTHCLNDWVKTNRELQRVNITAGILTGAGNGANNMTQTEQKSVISHFRQGYLNLLISTSVAEEGLDIPECNLVVRYGLLTNEIAQQQASGRARASNSVYSVVADVGGREVRKELVNEYLEDLTARAIDEVQRMSPVDFRHKVFELQKTAVVIRMEAERKRDAKKQRYSPGQVQLQCRSCFASVCSGGDIRKIENSHHVNVNTEFKNHYKVGDQVNMERTFEDWEPGRIISCRKCKKDWGFEIKFKKVAILPCLKIKSFSFNTPKETKPYKKWKDVEFQVTEFDFIEYMSCRFPDLDLSD</t>
  </si>
  <si>
    <t>MYELEKENLRRLSSYITAIIRPSLIKTFMTTYLKKETVERIMSTEQSSPSAAAQMLLDCMCDLEEDGWFQAFLDFLLTAEYSGLHDAIKNWNFLEYEELHEHRKLLERIEPSITKHLKPRELLMHMNCCLNQRESEEIQAVEAQRGPIAASEKLVDCLLRSDKSNWFKVLKMALDTCELYEALDLLETDGAGKSVQDSDCMMAESSTVCFEYREEMETENMAAPESCSHMSITETPAGVTGDSGRSGKRKLREYQRELMTAAVNGQNTIICAPTGCGKTIVALGICEEHLKLLRGRAKIAFLATKVDVYEQQYKLFQEHFSSKDPNIRVTGMCGDMALSVRMLIETHDIVVLTAQILVNALQSGEMENLQLLTLILLDECHNTTGKHPYNNIMTRYLDSKLTGNGSPLPQIVGLTASVGIGSFKNQMEAENNVTQLCANMDTRVITTVSKHLDELRSYVHTPEKEFFHVFQSPSDPFIRIIQNIMSNIEQMAKKTYNIESLSNISNREYGSQKYEQWIVSVQKSCRVLQMQNADGERRICRELCNYTEHLRKYNDALIINEDARTIDALDYLDVFFQQVRNAGFQTTERKLTALYDTQRPQLQCLATEGQQNPKLEELRFILEEEYHNNQETRTVMFVRTRALADAMKKWIDDTDTLKFLKPGVLIGKGRKSNFTGSGMTPSNQRGVLDTFKSSDQSKMLIATSVADEGIDIPQCNLVLMYEYVGNVVKMVQVRGRGRAQGSRCFLISSSAERIEKEKMNMMKERLVEAAIVALQSRPADLSFKVDILQKEDKARRDFLSASPDKPKTQDSFKLLCAKCKMFACQSDDLRVVQESHHIVVDRSIFSRCSRVPHRKPINFCGFSKKEKMLCVECKHDWGLVVSYLTIQDLPLLKIESFVVQNLVTGEQHYFRKWCKVTFAIREFDMTEITPETWALVN</t>
  </si>
  <si>
    <t>MDPNMSSDQDTETRHILDCFRDRLKRLIQVEPLLDLLDFLEPDKKERIKAKVASEGNINAVSLLINEIMRAELQQGWSRTLVTALETVGCGHAARYVRNRPPEPDEEAEHDSCVRLIDLLHLSLVNMKTRDVCVQCVTLGLLTQEDQENIMTATGNNGNINGARLLLKRLVKNEAGWFSKFLQALEDTEHRDLMRELRGEPCEGDEGMSVDSSDAQAEVKDTGAVRRNSMSSPPPSFTPNSSLQSEDLDDSVDSSVLGVEAGNRGVEMYEDGEEKEEKDLKEDEDDDSSASKREIKLRDYQMEVARPALEEKNIIVCLPTGSGKTRVAVFITKEHLEREQRMGQKGKVVVLVNKVPLVEQHYKAEFGRFLKHQYSVERVSGASQLKISFPQIIEKNDIIICTAQILENSLAKAKNGDEDGIELSQFTLMVIDECHHTKKGGVYNHIMIRYLEQKNRNQLLKKQDKTLVPIPQILGLTASPGVGGAVSQQMAEEHILQICANLDAFTIKTKTFEEEEAKTPFKRIAKAEERKEDPFGDVIKKIMDEIHTHADLQPLCEPGTQNYEQWVVQKGQNAAKEENQNVRVCAEHLRQYNEALHQSNTIRMSDAFRFLDKYHNEELKTKSSPDEEGNITITDTERFLFTLFKDKKAKLQELMGKPQYENNNLAQLKTIILKEFCTREKARGIIFTQTRLSAIALCQWIEENPKFDEVGVQASYLIGGGDQSVVKPMTAAEQKDVLKRFRTGEINLLIATTVAEEGLDIAECNVVIRYCLVTNEVAMIQARGRGRAEDSSYTLVAEAGSGVAERESVNEYREKMMSKAIAKVCKMNRADYEKKIMEFQIQAIMEEKVKTKKKQQKGMMKEAPSKIRLSCRQCSVFVCSGEDIEIIEKMHHVNVTKQFRKLFIVRENASLQERLLDYETNGVIACKKCGQQWGSMMLYRSTECPCLHIKNFVVTYGSKKKTFSKWRELSISFPAFDYTQHADLLVEDSEDEDMDTN</t>
  </si>
  <si>
    <t>dd_Smed_v6_3742_0_2</t>
  </si>
  <si>
    <t>dd_Smed_v6_4361_0_1</t>
  </si>
  <si>
    <t>dd_Smed_v6_5587_0_1</t>
  </si>
  <si>
    <t>DRH-3</t>
  </si>
  <si>
    <t>DRH-1</t>
  </si>
  <si>
    <t>NP_492161.3</t>
  </si>
  <si>
    <t>NP_001368373.1</t>
  </si>
  <si>
    <t>RIG-I</t>
  </si>
  <si>
    <t>MDA5</t>
  </si>
  <si>
    <t>NP_001293024.1</t>
  </si>
  <si>
    <t>NP_001295492.1</t>
  </si>
  <si>
    <t>LGP2</t>
  </si>
  <si>
    <t>NP_055129.2</t>
  </si>
  <si>
    <t>NP_071451.2</t>
  </si>
  <si>
    <t>NP_077024.2</t>
  </si>
  <si>
    <t>Dicer-2</t>
  </si>
  <si>
    <t>NP_523778.2</t>
  </si>
  <si>
    <t>NP_001244086.1</t>
  </si>
  <si>
    <t>XP_029658486.1</t>
  </si>
  <si>
    <t>XP_030841181.1</t>
  </si>
  <si>
    <t>XP_030830677.1</t>
  </si>
  <si>
    <t>XP_009024874.1</t>
  </si>
  <si>
    <t>hypothetical_protein</t>
  </si>
  <si>
    <t>Helobdella robusta</t>
  </si>
  <si>
    <t>XP_022796607.1</t>
  </si>
  <si>
    <t>XP_009862357.1</t>
  </si>
  <si>
    <t>XP_002120168.3</t>
  </si>
  <si>
    <t>PRLR1</t>
  </si>
  <si>
    <t>PRLR2</t>
  </si>
  <si>
    <t>PRLR3</t>
  </si>
  <si>
    <t>Length</t>
  </si>
  <si>
    <t>ADAD1</t>
  </si>
  <si>
    <t>XP_029652945</t>
  </si>
  <si>
    <t>NP_001277142</t>
  </si>
  <si>
    <t>XP_030847369</t>
  </si>
  <si>
    <t>ELU14950</t>
  </si>
  <si>
    <t>NP_631913</t>
  </si>
  <si>
    <t>ADAD2</t>
  </si>
  <si>
    <t>NP_640336</t>
  </si>
  <si>
    <t>MASNNHWFQSSQVPSFAQMLKKNLPVQPATKTITTPTGWSSESYGLSKMASKVTQVTGNFPEPLLSKNLSSISNPVLPPKKIPKEFIMKYKRGEINPVSALHQFAQMQRVQLDLKETVTTGNVMGPYFAFCAVVDGIQYKTGLGQNKKESRSNAAKLALDELLQLDEPEPRILETSGPPPFPAEPVVLSELAYVSKVHYEGRHIQYAKISQIVKERFNQLISNRSEYLKYSSSLAAFIIERAGQHEVVAIGTGEYNYSQDIKPDGRVLHDTHAVVTARRSLLRYFYRQLLLFYSKNPAMMEKSIFCTEPTSNLLTLKQNINICLYMNQLPKGSAQIKSQLRLNPHSISAFEANEELCLHVAVEGKIYLTVYCPKDGVNRISSMSSSDKLTRWEVLGVQGALLSHFIQPVYISSILIGDGNCSDTRGLEIAIKQRVDDALTSKLPMFYLVNRPHISLVPSAYPLQMNLEYKFLSLNWAQGDVSLEIVDGLSGKITESSPFKSGMSMASRLCKAAMLSRFNLLAKEAKKELLEAGTYHAAKCMSASYQEAKCKLKSYLQQHGYGSWIVKSPCIEQFNM</t>
  </si>
  <si>
    <t>MASASQGADDDGSRRKPRLAASLQISPQPRPWRPLPAQAQSAWGPAPAPATYRAEGGWPQVSVLRDSGPGAGAGVGELGAARAWENLGEQMGKAPRVPVPPAGLSLPLKDPPASQAVSLLTEYAASLGIFLLFREDQPPGKVFKYRAPGGEELKAMCLWQVEVLRAFLLRTGWRGLWRGDLDLGPDSSWANRLPFLLICEMESRIPAVEELGPCFPFSVSAELDGVVCPAGTANSKTEAKQQAALSALCYIRSQLENPESPQTSSRPPLAPLSVENILTHEQRCAALVSAGFDLLLDERSPYWACKGTVAGVILERGWAVSAPSCTEIPRARGHVKEIYKLVALGTGSSCCAGWLEFSGQQLHDCHGLVIARRALLRFLFRQLLLATQGGPKGKEQSVLAPQPGPGPPFTLKPRVFLHLYISNTPKGAARDIYLPPTSEGGLPHSPPMRLQAHVLGQLKPVCYVAPSLCDTHVGCLSASDKLARWAVLGLGGALLAHLVSPLYSTSLILADSCHDPPTLSRAIHTRPCLDSVLGPCLPPPYVRTALHLFAGPPVAPSEPTPDTCRGLSLNWSLGDPGIEVVDVATGRVKANAALGPPSRLCKASFLRAFHQAARAVGKPYLLALKTYEAAKAGPYQEARRQLSLLLDQQGLGAWPSKPLVGKFRN</t>
  </si>
  <si>
    <t>MAEIKEKICDYLFNVSDSSALNLAKNIGLTKARDINAVLIDMERQGDVYRQGTTPPIWHLTDKKRERMQIKRNTNSVPETAPAAIPETKRNAEFLTCNIPTSNASNNMVTTEKVENGQEPVIKLENRQEARPEPARLKPPVHYNGPSKAGYVDFENGQWATDDIPDDLNSIRAAPGEFRAIMEMPSFYSHGLPRCSPYKKLTECQLKNPISGLLEYAQFASQTCEFNMIEQSGPPHEPRFKFQVVINGREFPPAEAGSKKVAKQDAAMKAMTILLEEAKAKDSGKSEESSHYSTEKESEKTAESQTPTPSATSFFSGKSPVTTLLECMHKLGNSCEFRLLSKEGPAHEPKFQYCVAVGAQTFPSVSAPSKKVAKQMAAEEAMKALHGEATNSMASDNQPEGMISESLDNLESMMPNKVRKIGELVRYLNTNPVGGLLEYARSHGFAAEFKLVDQSGPPHEPKFVYQAKVGGRWFPAVCAHSKKQGKQEAADAALRVLIGENEKAERMGFTELPLTGSTFHDQIAMLSHRCFNTLTNSFQPSLLGRKILAAIIMKKDSEDMGVVVSLGTGNRCVKGDSLSLKGETVNDCHAEIISRRGFIRFLYSELMKYNSQTAKDSIFEPAKGGEKLQIKKTVSFHLYISTAPCGDGALFDKSCSDRAMESTESRHYPVFENPKQGKLRTKVENGEGTIPVESSDIVPTWDGIRLGERLRTMSCSDKILRWNVLGLQGALLTHFLQPIYLKSVTLGYLFSQGHLTRAICCRVTRDGSAFEDGLRHPFIVNHPKVGRVSIYDSKRQSGKTKETSVNWCLADGYDLEILDGTRGTVDGPRNELSRVSKKNIFLLFKKLCSFRYRRDLLRLSYGEAKKAARDYETAKNYFKKGLKDMGYGNWISKPQEEKNFYLCPV</t>
  </si>
  <si>
    <t>MDIEDEENMSSSSTDVKENRNLDNVSPKDGSTPGPGEGSQLSNGGGGGPGRKRPLEEGSNGHSKYRLKKRRKTPGPVLPKNALMQLNEIKPGLQYTLLSQTGPVHAPLFVMSVEVNGQVFEGSGPTKKKAKLHAAEKALRSFVQFPNASEAHLAMGRTLSVNTDFTSDQADFPDTLFNGFETPDKAEPPFYVGSNGDDSFSSSGDLSLSASPVPASLAQPPLPVLPPFPPPSGKNPVMILNELRPGLKYDFLSESGESHAKSFVMSVVVDGQFFEGSGRNKKLAKARAAQSALAAIFNLHLDQTPSRQPIPSEGLQLHLPQVLADAVSRLVLGKFGDLTDNFSSPHARRKVLAGVVMTTGTDVKDAKVISVSTGTKCINGEYMSDRGLALNDCHAEIISRRSLLRFLYTQLELYLNNKDDQKRSIFQKSERGGFRLKENVQFHLYISTSPCGDARIFSPHEPILEEPADRHPNRKARGQLRTKIESGEGTIPVRSNASIQTWDGVLQGERLLTMSCSDKIARWNVVGIQGSLLSIFVEPIYFSSIILGSLYHGDHLSRAMYQRISNIEDLPPLYTLNKPLLSGISNAEARQPGKAPNFSVNWTVGDSAIEVINATTGKDELGRASRLCKHALYCRWMRVHGKVPSHLLRSKITKPNVYHESKLAAKEYQAAKARLFTAFIKAGLGAWVEKPTEQDQFSLTP</t>
  </si>
  <si>
    <t>MASVLGSGRGSGGLSSQLKCKSKRRRRRRSKRKDKVSILSTFLAPFKHLSPGITNTEDDDTLSTSSAEVKENRNVGNLAARPPPSGDRARGGAPGAKRKRPLEEGNGGHLCKLQLVWKKLSWSVAPKNALVQLHELRPGLQYRTVSQTGPVHAPVFAVAVEVNGLTFEGTGPTKKKAKMRAAELALRSFVQFPNACQAHLAMGGGPGPGTDFTSDQADFPDTLFQEFEPPAPRPGLAGGRPGDAALLSAAYGRRRLLCRALDLVGPTPATPAAPGERNPVVLLNRLRAGLRYVCLAEPAERRARSFVMAVSVDGRTFEGSGRSKKLARGQAAQAALQELFDIQMPGHAPGRARRTPMPQEFADSISQLVTQKFREVTTDLTPMHARHKALAGIVMTKGLDARQAQVVALSSGTKCISGEHLSDQGLVVNDCHAEVVARRAFLHFLYTQLELHLSKRREDSERSIFVRLKEGGYRLRENILFHLYVSTSPCGDARLHSPYEITTDLHSSKHLVRKFRGHLRTKIESGEGTVPVRGPSAVQTWDGVLLGEQLITMSCTDKIARWNVLGLQGALLSHFVEPVYLQSIVVGSLHHTGHLARVMSHRMEGVGQLPASYRHNRPLLSGVSDAEARQPGKSPPFSMNWVVGSADLEIINATTGRRSCGGPSRLCKHVLSARWARLYGRLSTRTPSPGDTPSMYCEAKLGAHTYQSVKQQLFKAFQKAGLGTWVRKPPEQQQFLLTL</t>
  </si>
  <si>
    <t>MDQNPNYNFGYGQAYGSGTDHTSDSTNNYNWASQWSQPESAASLATHTFPQYVSQQQQQQQQQAQQQAQNTYAAMNPISTFMQQQQRAQTFPQKQNKPKGPAAPKKFDSTGKSPAMLLHELFKDVSEEYTEVEGVPKKYCCTLKVNGRTFQMESVNKKAAKQKCSELVVRDLRPDVHVTPFEEGVAAKAAAPVKKEIDAASGNGQNNKRNADAISNQPTPKKVSAVKKAKLTPVESALSLLDLMQKIIAESAEKYSPVFEASEVPKDPEIPEVEVKKEEVDTNGENVANEKKSGWRKNETMHNVTLKFVEQNKQYTKMGPSRGVLKDMVIREALRDLFNVSHADITTVARRHASNRLGHDTTILQCLNTICSILNCTLTIECEPAEDRPLGIGRAYFMAKCTIIDHNENDLKFEVKSSSLASKAMAKDWVAQETLKNYFAIDPSSCVKTDAVSSQGPCALLHAMLNKQTKQKCKIAYEFKDNVPPVAGQATTTFYCECVIDETDRYIGVGRSKKLAKSEAAMQALKKLFKIDYDPAGNYPLALTSRAMTESKVSPLCRHIAEFCKREYHQMTEYYQIPPSNLFAAFLLVNAQEEKRVLAMGSSIQYIVEPDTLSGANGTSLLHLDAIILARRAMLKAFIHELSTVDSECSIFEKKEEGKAALKPNLRLVLYSNYSPPCIHAVDDAATKKLSYVTPTNLTCVPDDVLTYEQIKETKSLRVHCTADKLFKWNTLGIQGALLSNVLHPIFIDNIFFGSEAPVSDESLSYALQGRLGPNENEREIIVESMPVQMRMHMGISHLWHRGVDSVETLDYNTGRTSKGSPSRVCKAEIFEAYRKLNGVDQAVVNYAKAKEMASEYQYEKKVFYEKVGVLFSSFLRLLLHNINFQLEAAGLGKWQTKPAELVDSFTLAAFD</t>
  </si>
  <si>
    <t>MSVEEGMEVELKSEKMDLDDNIPDFVKETVERSGKNPMSLFSELYVHMTGNTPVFDFYNRNQPNGSMKFICVVILNGERIEGNVKSKKKEAKVSCSLKGLEVVLKHVSEYVVPAVKFEEKTTFFEMLREHTYAKFYELCKNNALIYGFEKVIASVFLKINGNLQIIALSTGNKGLRGDKIVNDGTALIDCHAEILARRGLLRFLYSEVLKFSTEPPNSIFTKGKNALVLKPGISFHLFINTAPCGVARIDKKLKPGTSDDLQNSSRLRFKIDKGMGTVLGGASEFEAPQTFDGIMMGERMRTMSCSDKLLRANVLGVQGAILSHFIDPIYYSSIAVAELNNADRLRKAVYSRAATFKPPAPFHVQDVEIGECQVEDTEQSTSAAARSTISSMNWNLADGNTEVVRTSDGMVHDKDMSGADITTPSRLCKKNMAELMITICTLTKTSVDYPISYEELKAGSQEYAAAKKSFITWLRQKDLGIWQRKPREFQMFTIN</t>
  </si>
  <si>
    <t>MKFECFSLYCTVLKPVSAPSDINMNGYNRKLPQKRGYEMPKYSDPKKKMCKERIPQPKNTVAMLNELRHGLIYKLESQTGPVHAPLFTISVEVDGQKYLGQGRSKKVARIEAAATALRSFIQFKDGAVLSPLKPAGNLDFTSDEHLENDVSKSAITVDGQKKVPDKGPVMLLYELFNDVNFECINIDGAQNNCRFKMTVTINEKKFDGTGPSKKTAKNAAAKAALASLCNISYSPMVVPQKNVPLPIDDKSSSMELPQIHADTIGRLVLEKFMEVIKGQEAYSRRKVLAGIVMTENMNFCEAKVISVSTGTKCVSGEHMSVNGAVLNDSHAEIVSRRCLLKYLYAQLDLQCNQATAYQSIFVRNTDGQYPYKLKSGVHFHLYINTAPCGDARIFSPHENDTGVDKHPNRKARGQLRTKIESGEGTIPVKSSDGIQTWDGVLQGQRLLTMSCSDKIARWNIVGIQGSLLSSIIEPVYLHSIVLGSLLHPEHMYRAVCGRIEKSIQGLPPPYHLNKPRLALVTSAEPRNQAKAPNFGINWTIGDTELEVVNSLTGRTIGGQVSRITKQAFFVKYGFLMANLPGILVRKVTTDYGQTKANVKDYQIAKLELFSAFKREDLGSWLKKPIEQDEFGLAE</t>
  </si>
  <si>
    <t>MANSSIPSSVNQGMAHISGGNLVNGYYKQGPYSGGRSRNAGGRSGSRGRGKPAARETNLNVHPEWEDRIMNYLVHKTHPVKTMELARLVSVRSRKEVNPTLYSMDRRGLIRKHGMQPPTWVIADPPASHTNYNQNESHYSSSPGIYQHGPVSRTPPNFYANNRESYRGQKTPNNNYQRSKRSTYRSEWHGFCPPSHIYSESKNESLIYSHSSKDTEILSIGNTSSPNRLRSESCSPDDCEALETAIANYPHSGGYGQGYSGHFPVTSESKQSGKPRRRNCDNFNMQNSSNGTMMPLKSNDRMVIQQKKIDLQDDRERHYDGNYQSYPSNFMNYANHSFGDMPVCYHQMDREGPDMSRVHLSSLKKDSKDHSPHDQISPKRNSNIKACNSDPHDPHAKIISFLDKTMNGSAKSREIAKHTGLSLEETQKHLHSLCKKKIVTTIGEDIYIMAKNAASYETEIPAGKSSSSVNSAMSRQFSSGNRQPPAPPHVLLADNGISSSNMKSAYYQNNNSQKQPGSSNEQKSASNQASRNSHLPPSPHELLAKDPVFKGDVAVSNSSNSSKEFNQSSSSSSASLSSSTSKNSRWNNSTTLIESSRAPATNSTSTSSTTSFAPSPKQSNSSSKQSAGSSKQTSSSKQTASNSKGSGSKGSSGSKQGSSNSKSASSSKQRANSPKQNASNNQSSSQSNSNSTVNNSNNKKNSVDNIQDLLKNTSISSSSETTETKTPTLAEIKAAAVAQALADKAAEKGADKAGIDSLAPNLQITSESFAALNKNPVSALMEYAQQRHLPVEFKLLSHRGPSHRPLFKFAVILGKRQFPSMECNSKKDGKKEAADLTLRILIAEGQYQLENTVSALKTIPPAEMTHFDKMAALSHQAFNNIALQIPENLAGRKVIAALVMKRSPTDTGIVISVGTGNRCLTGDHLSLEGNSVNDSHAEIITRRGFLRYLYRHLLEYDAEVPNDLFEKGERSICRIKTNITFHLYISTAPCGDGALFSPRDTDSSNAKMEEENKHIHNPTFSSSVQGLLRTKVEGGEGTIPIDADFTEQTWDGIQRGERLRTMSCSDKICRWNVVGLQGALLSHFIEPIYLDSLTLGYLYDHGHLARAVCCRIERGEASVNQLLPEGYRLNHPWLGRVTACDPPRETQKTKSLSINWCYDDEKSEVLDGTAGICYTAIEKNLFSRLTKHNLYEEFKRVCRKFDRNDLLTAPSYNKAKMMATPFQTAKNVMLKKLKENNCGTWVSKPIEEEMFA</t>
  </si>
  <si>
    <t>MAATSAMNMEVERGNSTEDPNVIIETVEDNADNENKGTQSLKPTLTTKNPVMYLNELLPEPLVYELMSESGPPHDRNFVMSVKANDQTVQGAGRSKKLAKAAAAQVALFKLFNIVYISEPDGEQDVKSEEGENKDGKGEMSAQKRSFPWNGENGRPSNKKKKAHGPTLPKNALMQLNEIKPGLEFQLMGQTGPVHAPTFNMKVEVNGEIFEGAGPTKKKAKLQAAEKALRSFVQFRNASEAYQAMGKKVNSLDFTSDTADIGTFINDFEDKIEGENNEVAQGVSKANGSHTNQKATLTPQPAGKNPVMILNELRPGSKYEFVSESGESHTKTFVMQITVDGIDFEGTGRNKKQAKARAAQAALAQVFNMQLFPPGLQPVPKDGAEESSKVLADIIAKVVHEKFADLTDNYSSQYSRRKVLAGIVMTTGSDGQGASVIGIGTGTKCINGEHMSDRGFGVNDCHAEIIARRCFLRYIYDQLELHLSDNPDVRNSSIFELREKGGYQLKENIQFHLYISTAPCGDARIFSPHGQDVETGDRHPNRKARGQLRTKIESGEGTIPVRTSGVIQTWDGVLEGERLLTMSCSDKIARWNVLGIQGSLLSHFMNPIYLESIILGSLYHSDHLSRAMYSRISIIENLPEPFHLNRPFLSGISSPESRQPGKAPNFGINWRKEDDTFEVINAMTGRVEGGSVSRICKQALFGRFMSLYGKLSSLTGQSVTTRPTHYSDAKAAVMEYQLAKQCVFQAFQKAGLGNWVQKPIEQDQFEMSTEAPDIQVKSSGDDSA</t>
  </si>
  <si>
    <t>MSKNKVPLPKMYQGMESGQKHYEKKTPPNQPYIPGLSKAPPNSAPVSCTLARASETLIKEYQSKEKNPVQCLHEYASQRKVKLSFHEVDVLPSREHPLAIFAVQVEINNVMYPQGVGNTKKEAKTNAAIKAFEIGVLQKSNGNECVSQTVTNSQPSLDLGKTAEKHSVTQLYEYALAAGKSCEIVVGDERGPMGFKACVMLNNEYFVEAVAQNKKEAKRLAGVAALEKLNIRYAQEVAPEGKSLGQQFTDLVYNHLYMYLEQYSVLRYRRKSVAAVILVSDNKPEVISMAIGHQCLTPGNLSSDGRCLIDSDAAVLACRAFRRYLYLELQRYLAEPNSPICIYEMSPESGGLLNVKKDVTFHLFLSDPPSGDYSIFLSKPSALLTHEDNEEIARGVHKPAFEESDHGALSLRYTDGSLEHIIENTVVRETMDITQSRQEQLQVMSTCDKILKWNVLGVQGCLLTKIMAPFYFSSITLASQFDHGHLSRAVCCRLYDELNSQLPRGYSINHPWLYQSFIPPIHDLRNAESTELALNWAKGQDKIELTNGLTGRIVTESPTQSGATMSSRLCKAAMLRRFRQYCEQSHMTDVDPSLSYAETKQSAAAYQEAKTKFYEHCVESSIGGWVRKPVAVDEFLQ</t>
  </si>
  <si>
    <t>MSRGRGGNYKDSQRFSLPFRKGQPQFYSSTTTGQSRGPRVPSPSSLSGSSPHPSFYSSYSSGPGVPPRDHPFPPRHSDPSLWASPQHGSDQISDSNGVSFRQNQVQFLRGQSAQAPQFKAPQPRGSQSSSRGEEVSTEPIQYQTGYRDFKSNSYSFGRRNCYGRGQDNWQGEQNFGPKKRSGWNHPHQKGQYYSNQHYKQFWNARANDLSSGIYNLSFGDRVKRVDTSDTLSCSNSSSKVSSSSSSFRDSLYLTPEIHQQVCAFLTSLRPAETIQAKVLGKKLGLPKKIVNKVLYDLLKSNQVVKQGETPPLWRLCEESRESIREKDQTQSSKDLEKEPGQSPYINQKVGGDFTTTSTPSPSKIPIDADSDTSDESEDSEGDDSCEKLLADQDKKTLSPTVQSVTLSTMADSKDSKEKILQYLYEAGTGNALVIAKNLGLRSAKQVNPTLYALEKQGDVNRNTEVNPPTWELSAHRQEKMDRQRKAAATANQDVNSAATLSLEDDEIANVALVNFEPMEGGGKPLVEMLDNDNVFGNTEIDIPGLEPVSKASDLSSSTHRNFQPNQFPYYQETPSNGGEQSQWASDDIPEFLNTIRSEVAVSLAAPPPPTQSMESNRLQKLKEARSKNPVSGLMEFAQHLGYTCEFLLLEQSGPSHDPRFRMQVMLDGRRFPAAEGSNKKVAKKDAAAITLKILWKELDGGGGEEEEEPNIEGAGSTTDMADDMGGTDTPPQALSRSLPGGKNPVSVLMEHSQRSGHPIQFIKTGQEGPSHDPRFMFRVKVGERLFQEASAPSKKAARQLAAEEAVKELMGDGLLHLNKPPSSFCPMGDSESQPMFPACPSLPPLTAAELQAAHEAGVGDLINHLNNNAVSGLLEYARARGFAAEIRLVGQSGPSHEPKFTYQAKLGGRWFPAVCASNKKQGKQEAADAALRVLIGEAEKAARTGELMPELPVSGSTIHDQIAMLSHQRFNALTARIQHSLLGRKILATIVMRNGTDSLGKVVSLGTGNRCVKGEELSLRGDTVNDCHAEIISRRGFIRFLYSELMKHWESPGDETIFELAGDGKLKIKSDITFHLYISTAPCGDGALFDKSCSEAAELNGSGHMPLFENIKQGKLRTKVENGEGTIPVESSDIVPTWDGIQHGERLRTMSCSDKILRWNVLGLQGALLTHFIHPIYLHSITLGYLYSHGHLTRAVCCRLSRDGDTFKSSLPANFTLNHPEVGRVSVYDSTRHTSKTKESSVNWSQPDQYSVEVLDGTKGKLDSPKMEVSRVSKSNLFRLFHALCQRAGRADLLALQSYAHAKMAATSFQEAKRLFFLALSQHGYGAWIGKPLEEKSFEGEAKSFEPMGGSGDVQASGCVVDPNSFLSSENNNFLSAAQGF</t>
  </si>
  <si>
    <t>MALVLDAAAHCMGAYYCLIRTRFKRRRKKRSERKGVAVAQQAQGQSRRLTIMDVDEEENMSSCSTDVKENRNLDNVSSKEGAGLVEQLPNGSGGGGRKRPLEEGNNGHSHSKFRPKKRKKTPGPVLPKNALMQLNEIKPGLQYKLLSQTGPVHAPVFVMTVEVNGQLFEGSGPTKKKAKLNAAEKALRSFVQFPNASEAHLAMGRTLTVNTDFTSDQADFPDMLFNGFETPAPPEETFFLGSNGNGSLNPLGEYPVPQAAGTNSLVQAPLPPPSSFASSASGKNPVMILNELRPGLKYEFVSESGESHAKNFVMSVTVDSQMFEGSGRNKKLAKARAAQAALSSLFNMQLDQTPSRQPIPREGLQLHLPQVLADAVSRLVVDKFSELTDNFTSPHARRKVLAGVVMTTGTDVKDAQVICVSTGTKCINGEYMSDRGLALNDCHAEIIARRSLIRYLYMQLEHFLSNNKEEHQKSIFMQCEKRGYRLKDSVQFHLYISTSPCGDARIFSPHEAGVEDQGDRHPNRKARGQLRTKIESGEGTIPVRSSNTIQTWDGVLQGERLLTMSCSDKIARWNVVGIQGSLMSYFSEPIYFSSIILGSLYHADHLSRAMYQRIADIEDLPQQFSLNRPLLSGISNAEARQPGKAPNFSVNWTVGDQALEVINATTGKDDMGRASRLCKHALYSRWVRLHSKLSPTLRIKVPKPSSYHEAKQAAVEYHTAKQTLIKAFHKAGLGAWVKKPIEQDQFSLNS</t>
  </si>
  <si>
    <t>MASVPSSQVKCKFKRRRRRRSKRKEKMNMLSALIAPFKYMTPVANGTEDEDTLSTSSAEVKENRNTGNLEDCAIVTSDCQTLFFSDSPRDGASGLKRKRPLEEDNNGHLRKLRLYCKKLAWSDAPKNALVQLNELRPGLQYRMVSQTGPVHAPLFSIAVEVNGLTFEGTGPTKKKAKMKAAEMALKSFIQFPNASQAHLAMGGLSNPTADFTSDQADFPDTLFKGFEPDGCRSAENELLSSALRLRHTLDLMVVQARQEDPCLPPAPVSPPQPSPVVLLNDLRPGLRYACLSEHAQGKRAHRSFIMAVRVDGRIFEGSGRSKKQAKRQAAVCALQALFNFRLAPEARAGHRPSRIKCPHLPQEFADGIFQLVREKYSELAGCSSLLHARHKGLAGIVMTRGLDLRHAQVVALSSGTKCINGEYISDQGLVVNDCHAEITTRRALLRFLYSQLELHLSKRKEDWEQSIFVRHKDSCLRLRENVLFHMYISTSPCGDARVNSPYEITSDLHSNRHLVKKFHSHLRTKIESGEGTLPVRSTAPVQTWDGVLQGERLITMSCTDKISRWNVLGLQGALLSHFVEPVYLYSLTVGSLRHTGHFSRMMNHRMEKAGPLPTCYRRNQPLLSGLSNSDCRQQGKSVCYSVNWTAGDAQMEVLNASTGKRRDSGAPSRLCKHALFARWVRLYRKLVVRGASGTLLYCEAKQAAGTYQTVKLQWLKGLQEAGLGTWVRKPPEQETFTLTV</t>
  </si>
  <si>
    <t>MMMRTSGSRGSSMTHSPWTNNSPSPPPFSDFTDINNNNRRSPGQPLVPNNKINSKPKILPRELIDRYKRGDTHPVSALYQLSQVLQFQLDLKETVTTAGISGFYFAFCAVIDGIQYKTGMGTTKKEARAKASELALKELLASLENDEIPSDTDTVGPPPLPVREKESTITQIHSGRAVIERKNPIKDQVPSVVREMFTKLMDNYPEFSGCGGTLAAFVMLSPTGCEVVALGTGSSNTKASPAPTGRILHDSHAVVTARRSLMRFLYRNLLLFFSNNSALKEKSVFQQDETTKLLSFKNHITLHLYLSQLPKGASQIPSQLRLNPLSISAWEVNNQISLHVVVEGKVFSKFSSSYEQMGSHVVSMSATDKVMQWQVLGFQGALLSHFIEPIYMSSIFIGDGSCSDIRGMEMAVNQRVDGITSALPLYYCVYRPHISLVSSAIPPDTRQTQKFLSLNWSHEDLTLEMVDALEGKSTEDSPFKSSPALASRLCKAAMFSRFNLVAKESQREELLTAVTYREAKMMAKPYQEAKSMLKSYLERKGYGQWVEKPPISDHFSI</t>
  </si>
  <si>
    <t>MGSSKRKMGSNTELANGILNKLKESNGSMETLELARSLGRRSRKDVNPTLYRMQKNGLILKVSASPPKWGLKNEVTVGPLHGATAEDGDNLQEAEETAEEALSGGSGGMERDDFMDEGSGGDVPVAEPFGHPVNHSASIDAGQLYPPPLSSYNGTHSVPGVDPMPSPTNISSSSDDSETSEQPVIFAKPPPPPHELQQSFAKPYTPNGMDHRLLMALSEKVESIHSNDLAKQLGYRTKKEINPTLFSMQKKGLVRKVCESPPMWVITPYGRQILETDQQQQSPEQSQQKPGQFPVMMSSPMPGTAPHIVNFGPHIEQLQGVPGQMFHHVPQSPQPLLGSNDDRQSIYNERLNLQAAIKAGIPMEFATLMFASPDMEIKVLCALSNQQTQGTVEIVHNVGLNRGKAKDVNPSLYGLAKRGNITKVTDSPPTWHINEKGVELINKEKKPIEMNGATKPMEIPNHVNMVTGAPGVLMPQPMSSPNHQGGILPPDPRTVLQNWDQGRPGPGFIPVSSFTPTIPTQVAPIRATTMPYMPPNSFANPASVNSAPIPASPAPQPQSSHNAPVIGSSTGQTISNEMFAAINKNPVSALTEYAQARHLPVSIDLLQQSGPPHNPRFVFAACVGGRRFQHVTSRSKKDGRREAADMALRTLVAEGSLQPKLTPMPIVHTSSNGETTFYDRIAALSHQTFNSLAASIPDSISGRKVLAALIMKQGEDDEGMVISLGTGNRCVTGDKLSMEGRTVNDSHAEIITRRAFLRYLYNQLQAYAKTPNETILTQGTNGKLRLLPDVSLHLYISTAPCGDGAQFSRTDAGENEEGPNGIDFCGFAKHLPTFGKTSQGLLRTKMEQGEGTIPVTTRESVQTWDGIMRGERLRTMSCSDKVASWNLLGLQGALLSHFIEPMYLSSISLGSLYHHGHLARAVCCRVSSAHDNFTPTELDNLSLPAEYHVNHPQLGCVRAIDPPRGTEKTKSLSINWYRGCEKPEVTDGTKGRIQGVLHSQLCKAEMFSEYQQTCRLFDRTDLLESRTYHDAKLSAESYYTAKQYLKCILHQANYGSWMEKPIEEELFAN</t>
  </si>
  <si>
    <t>MSVESGEATAELKENIIFNSNTPNSGTETNTMKRPLEDDDEPMKDGVDEVEGEEDGTGSSGDGKESQKPRRKKRKTVPGPRLPKNALMQLNEIKPGLVFKTQSQTGPVHAPTFVVSVEVNDQLFEGTGRSKKTARMHAAELALKSFIQFPNASDAYQALGRFQFNADFTSDQPEVHGGFNPFDADQERPVTPPSMMKVVLADKTQNSPDVMNMKVDQEPNGSLTKKKEQPSGKNPVMILNELKPGQKYEMQEESGQSHSKNFTMSLTIDGKNFQGTGRNKKLAKQRAAQAALIALFDMNPVLAPDLQPITNEETSGHALALADHVHKLILNKFCELTNGFQSPVAKRKVLAGIVMTRGETLENSSVITISTGTKCINGEYMSGQGLALNDCHAEIISRRCLIRYLYSQLKLFLDNQGESSIFVPHPSGRGYKLRSDIKFHLYISTAPCGDARIFSPHESSCSEEPTPDRHPNRRARGQLRTKIESGEGTIPVKSGPSIQTWDGVLQGERLLTMSCSDKLARWNVLGVQGSLLTHFIEPIYISSIILGSLYHGDHLSRAMFSRLSSLEDLPAGYSLNKPLLSGISNAESRQPGRAPNHSANWMFDDPCLEVINTTTGKNESGQPSQICKSALFSHFKQIYNRISMVTDPRPELARSYEEAKQMASGFHNAKQVMMKAFFKSGCGNWIEKPLEQDLFE</t>
  </si>
  <si>
    <t>MSNLRGVNYQYANQQASKSHSKINVFNEKDLLAKQPEATPDDGDVRPVIAKAETLDVPKELIRGFISGKKNPVMAFNEFCQLQRLTLAFEEVVPEGTRGMITCNFAMVAKVDGKRFPQGKGRTKKDAKSAASRIAMRAFLGMDDEDADRRDAKGARESNAVMFEDEPIAPAPRVTFGASATSNEPLVHGGSGGHYQMNYESARLPSKDMWKIPEKQETFMEYQLRKQAQPNQQMAASGSGDSVRPASRPAPQPQTPSSQRNGSAPETMRFPQSVPMAARAWSTQPGQGPQPRMPSQPGPRLPQTSGVPITQQQQMRPSAPTQQQIRPSAPTQQRVPQSQVQQQQQQQQSGGFGSTQFSADGTSTDADALASIARNIPRVGPPFPGSGTTAASPSYAAFIMKLGPSDKGKLVALGTGNGVASGATVTQDGRTVLDCHGVAIARRGLQRYLYQQLKPFFEGDYQKTIFTNQQGGPLVSLREGVTFHLYLNQAPPGDAANYLNEPSDDPPLSDVDMYLKQGGAHYPTFKVDAGHGTLSSVNSHIGLDGIKTEGAIHFMSSSDKLLRWNVLGLQGALLSHFIHPVYLESITLGSMYDHGHLTRALCCRVDNSITGTLPSGFSLHHPLIARVSQPLRIQNGLQPGISVNFSNDDSMYEVLDCGKGRAHQVSPFKSGTLAASRLCKAAFFFRFRSTATLAKRDDLMFASNFQEAKDLCACYQQAKRLFKMHVEGKGYGHWFTAPKDVNHFVK</t>
  </si>
  <si>
    <t>MPELSSEMFAAIDKNPISALMEFAQSRKMTATIECIGQYGPPHQPTFELAAVMGDRTFPYVQCSNKKDGRKEAAEIALRQLMAEGTYQAQNTSELTFDISSLSADSSHFDRIAALAHQEFNRVAVTVQESMGGRKILAALILKENADDNGKVICIGTGNRCITGTYMSLEGATVNDCHAEVITRRCFMRFLYHQLLNYSRGDTILCPGSGNRLRIKDQCSLHLYISTAPCGDGALFSPRDSNTQSSEPVQNSVHKPTFTSKVQGILRTKVESGEGTIPIEEDFVSPTWDGILRGERLRTMSCSDKVCRWNVLGMQGALLSHFIEPVYLSSITLGLLYDHGHLSRAVCCRLSHGASMPLLPPGYHINHPLLGGVTAFTPPRETQKTKEFSMNWCLNDSQGELLDGTKGVCSTSDNKKATSRVSKVALYDLFKETCKHFKREDLLNASSYHDAKLKASEFQAAKKSMLKKLAASGYGSWVKKPTEEEMFF</t>
  </si>
  <si>
    <t>MQLNEIRPGLDFVLTEQVGPVHAPTFTMTVDVMGNKFQGTGSTKKKAKLLAAEKALAAFVQHPNAADARQVLRSPQPATSDFTQDADDINSLYQDFQGNGAVTPPSSVPAKKLSVQPAGKNPIMILNELRPGIKFEFGSESGESQNKSFVMRVEVDGQSFQGSGRNKKLAKARAAQAALKNVFHLNFAVAPVAGSKIPLSEQTASSSSTQVMADKISELIHNQFSLLTNQYTSPYARRKVLAGIVQTQGRDFDTARVISVTTGTKCINGEYINDRGQALNDCHAEILARRCLRRYFFQQLSRAANPSTAQQSIFEAREGGGYKLIPGIEFHLYISTSPCGDARIFSPHEAQDADEGSKDPHPNRKARGQLRTKIESGEGTIPVKSCSVIQTWDGVLEGQRLLTMSCSDKLSKWVVLGVQGALLSHFIEPVYLSSIIIGSLYHGVHLSRAIYDRLSSSLKPLPTPFKEHKPLLSSISNTESRQPGKAPNFACIWVTGQTELDVVQSNTGKLESGSTSPICKYQMLREFHELLRAEPSTITPLESLRKATVYADIKAKAEKYQEAKTLLFKSYVEADLGSWVKKPFEQDQFQAA</t>
  </si>
  <si>
    <t>MSRQAPLRDPISAPACVGPRKQQALANAGIGRGRGKPPGQKVPGAVPAARSIPPNEMLNSLQQPAAAAAQPQRYIPGLTAPPAAPLPASNDDLLPKVPKSLASEYKAQKKNPVSCAMEYGAITRSKVSFEECSADIAGMYSTRFGNQCTVNGRKFPKGVGKTKKEAKTDAAGKAMDILIEETRHLPEEDPHAAPPQEKNLVGGGAYYTPRSEMTSVESGMEFYGGHEEREGQSRIDTNDISGKHPLMMFNEYCSKKHLRLGYVTPDKVTDRGFYCQVIINDKPITDAYASSKKEAKRSAGEEALKILLLKDRLMLGEHNHSHFDKMSQIARQTFEDKVAAYPQCRTGYHTLAAFILKTGESDPGKVVAIGTGQGGITGRQLKENGRSLIDTSAMVVARRALIKYLHQQIHLQYSNRGHKTCSIFDELPDSHLLVLKEEISLHFYMSTAPAGDAAAYIPTEYAPTLFLFPSYDCFISSQNLMISDREADIMYEGLHYPDLSNPSAGSLRVNGTGGVTLVVNNLEKQEQTYEGLQSGEPLRVMCNSDKLLKWNLVGVQGALLSRFILPIYISSISLGNKYDLGHLTRAFCCRIDDSVNELLPSGYHLRHPYIGRVSVYEPQKEAMAGQAAGPMSVNWSLADDRIEIVACNEGRSIAASPFRTGPEGSSRLCKAGFLNRFHTLANDCKFSLPVQTYAELKAAASDYQRAKLILYDCMESSGKGRWLTKPVEIMSFTK</t>
  </si>
  <si>
    <t>MGRKIIAGIVLTRTVGINMEWKVISLGSGNRCVPGDQLSLCGETVNDCHAEIIARRGFLRYLYKQIFDFQNDLNKTKTIFEVGEYNRLKLKHGIGIHLYISTTPCGDGSIFATSDVSVETNQSNYVKHYPIMENRKQGILRTKVEKGEGCIPTSDNIVTWDGLVRGERLRIMSCCDKIAKWNFAGLQGALLNTFIEPIYLETITIGRHFHHGHLTRALCCRVDKALRCYNGTKIPIKFKVNHPMIGKVSGKELHRQTGKLKTREFSLNWSIGDEQFEVIDGSNGRCQSSVSRLSKCALYAMFKQVTHQKT</t>
  </si>
  <si>
    <t>MLSIVARTRRKSRFAEKIIRLSLYNRTITLTNMEKYRNMKVAELKAILKQNNLSSKGNKKQLLTTIETYICETPVESADIMDPNTSVAVKQEVTTAVLSNLPEPVVKKEDFVEKASNEQSVPTTIDEELTALELQRPSFEEPAGAPPTKRKSPAFTPPPLKAKKKKKSKCPPQQKNSIMLLNELQPGLKYDLIEQTGNGTSTRFTFQVVFRGEIYKGSGVNKKMAKHEAAKAALSRQIQFENPHLVANCFIPNLPPTIDFTSDAIESEFPTSFVQGPMSGAEISEHPMPPLVNVAEPPTQTPQQEVFKSVSPTHNSQGKNPVQLLNEMVGPGIQYNCVDRVGDQKSHYFTMEVCLNGRAYQGQGKNKKLAKAGVAMRILREVYEIDMASPDQQAVKSNMDGIEVDAGKLPDIVFQLVQQKFNSIVEGLCGEQDYSKHKVLAGVVMTRKMDPNIDEGTVVSVATGTKCINGEYISDQGSALFDCHAEIVAKRGLRKFLYEQLLSLPQTTDPIFEELPTGGYKVKPDVYFHLYINTSPCGDARIFSPHETKDGDNHPNRKSRGQLRTKIENGEGTIPVEEDKLVDENNRGNMQQTWDAVIGGERLLTMSCSDKIAKWNVVGIQGSLLSMYIEPVYLSSIILGSLYHVEHFNRAVFMRSKEAIEAISDEYQITSPYRVHRPLLAAVCNPMKRVAKKAPTFCVHWSMPDVSPQVINTSRGRQIGGDEPVSDLCKKQMFKRFLHLVEQKELSQRTRFPSYKEETYAELKSLSKEYQVVKNNLLKGFGKSSCGKWVGKPSEVDMFIST</t>
  </si>
  <si>
    <t>MWDPRQSTDGSTSITTDTLPSNANASASKEGKSGKESLNTGVIDKKTPGEKIGPREIPSTGNQQKAQTPLQSGDREISTLQKQILKVIQSKPHPCTLSDILHSISISATEKRTIKCINLLEQEERIIRILQMPPMWRIAETTEEGKDGDDAAEDIPPLGTLVPDYESDEFEKGVEANQEQSTTSPATSQSEPLPSTTNQSESLQPRQSKSDPLSSQKGSTSLAGGPPPPPSAHFYNALMSQCSRKPAPVVMAVRPTVSPTSHPNLHSTRSRPPLPLMPSLFPRPSRPPVAASRFSPPSFLDVQTPLNSNVAVKMSSNSFLVNPADTKLNQGNLEETNASQEDGTTSSQNESFNVRSVPCTQPQAAHPLSVSFASGSTPQKKPPSTQRAIAKSLQDSSNISLTEGVGRIPLPPSAERFHELVSRGPQAVPTSTKSPVACTSNQASMLSDLEAGILEFMQRERKSFETLQLAKKFGLHRKKEINPTLYKLQSLGLIYKMHEHPPTWKVRQEVSSLTFEGSKPVELSSTAPAQKRAFPTADEQEQVQLGIKKHFQQAETSPTHAGSGLSFFGPSLQGKFAHSSRSNPMAQPASSHGSEKNPPEVLSSVAYSAINKNPVSALNEYVQKNKMELTFESLSQGRAFVVAAKINGKLFPSAEARNIKDARREASDVALRTLLGRNMNTGIEEGSLTITDPSASVLSKVRTHFDLIAALSLHTFLQIAASISVNFAGRKVVACIVMKNSPEDSGRVVAVGTGNRCVTGERLSMEGKVVNDSHAEIVARRSLMRFFYRQLNSYCDGNESIFVPKEGPAKLQVREGISFHLYISTAPCGDGALFTPREEPNTDLSEHSKEHNPTFTTKQQGILRTKIEDGEGTIPIDPSDGIQTWDGLLRGKRLRTMSCSDKICRWNVLGLQGGLLSHFIEPVYLTSLTLGYLYDHGHLSRAVCCRLQHNSDLNTQLPAPYYVNHPWLGRVTAYDPPRETEKTNNLSINWSIGDTTTEITDGRTGACMSRTNNSPTPSRICKAALYASFKEIGTKIGREDLVNVETYSEAKKMAIEFQKAKQMMYAYFRSSKYGSWVGKPMEQELF</t>
  </si>
  <si>
    <t>MSRTKMAETAVDFEAEVSATKSEQVAVIPGLGDLPVSNNQVLKGKNQSGDENSHTLPCEDSDDPMRAGDKPDACLPPPAKKRRRSTKRKSDSLGASEAKNPLMQLNEIRPGLTYDITVKDGQTHCPVFFVSVNVDGNTFEGQGSSKQKAKHNAAENVLKSFITQIRSPAHQLVTGTRDVTTDFTSDNTGSLLNIFGNGDQPMEDEVVSENPGEFGVPPKGVTKTPKVQTEAGKHPVSLLNEFHPGLSYEFLGEEGEQNAKQFKFKVTINGQDFLGHGSSKKKGKANVASKALFALYNIRTFYAFGQSEARLQPVYLEPPPSAQLEQVAADLIADAVLAKFQSLQPTAGEPIRRKVLASIVMTSRGESEQKFEVISMGTGTKFISGEYISDQGLAVNDCHGEIIARRSFVRFLYSQLELCAEGYEDESIFEKKKSGFFGVRENVEFHLYINTSPCGDARVFSPHEPIMGESDKHPGRKKRGLLRVKLENGEGTIPAMKADTTIQTWDGVLQGERLRTMSCSDKVCRWNVLGVQGALLSHFLEPIYLQSVVLGSLYHYEHMSRAMYHRLGDLEGLPPLFKQNRPLMNGTSTPEPRMTVKSPNISVNWSEGDQGFEIVNATKGVIGDGQAVSRLCKQSLFKRFIVLWKKLRPGITGPLSYHGAKAAAGPYQAAKMIVMKGFESQGLGTWIRKPVEQDMFELSDEDL</t>
  </si>
  <si>
    <t>MRSETDKLTARIACLTLTNPDRKIISDSQKNPRIFAKAPQSTLNPFSPEFKPQSNVKQPMEKANEDLQAKLSISNFSPEFMTAMTKNPVSVLHEFSQQRGMTCEFKVIEMEGPPHKPRISTAVFLNGKQFDTAITLNKKEGKRKAADLAIRSLISEGHFSTKIKEFSKLSTSPDSFNRQFSKTNKEKIDDNSPMIYNHMVSLVYNKLAEIINQLSPNQGLSLAGRKIVAAIVMQNEKYENFEVVSLATGNRCITGDKLSLQGSVINDCHAEVVARRSLMYFLYKQLNAFLSDSSNSLDLFEEINTQNAIFSRYFQIKNHIKFHLYISTAPCGDSALFCPKETTDKVQETHVVLSEDHEPIFENNSQGLLRTKIEGGEGTIPVQVHEDCNRAQTLDGILQGERLRTMSCSDKIARWNYLGVQGALLSFFMKPIFLKSLMLGNLFNAGHLSRAVCCRLEKFSVSPLSGKCNINHPDLVNVFIGEFNREIDKSNELSINWCHGETAELVDGVTGELSMKSKTNIVRSRLAKASLFCEFLKVCQRLRFPTQLATMQYNEVKSLSRFYDDQKKTLYLRFHCAKYGSWVCKPLEQSQFKNTFKI</t>
  </si>
  <si>
    <t>MHSKRKASDDNEIELPAKFSRIDEVLSRGNNSLMQLNEIGIKGLKWSIEQINNKHPQRFKASCVFTEPFSGCYEVIPYGSSFFCEGLSKAACKHEIANQIMDRLSGKYLPPEAMIIPPKIINISPFKDQLIVNHKNINGEVVTQDSAVRILNEKTQDIEYIFTLNENGYCCHVSFRGFVFKGSGTNKKSAKRDVATKILQRCYKISVVADESKSTAFPAVPSSVPVVPPVSEEDKIPKNRQKNFSNLIQSMVKNGYEKIASTLEVQYSKRKVLSGLVISRQLKAVYPSYVANDTQQRLRSHTAYIDPIVFQSRTGWQLNPDDPGEILKLITISSGTKCLSGNEINDNGLVVNDCHAEIVSKRAFQYFLYQSIGRLQRDIQAEFDDELYGCDILYPFDKGGQQMVYKLKEDVRIHLYVSSAPCGDSRIFMPQSLNSSIAEELEEEPAAASALDDGNEDSHPNRKNRGVLRTKIECGEGTIPIKTKFLQTWDGILGGERLLTMSCSDKVCTWNVLGIQGALLSNVLCNPIYLDSITIGSIFHHEHLVRALCDRARGVTEEPEWINGNAIYTEECEQGELQIVLDANDSFQVNKPFILTVSNQDDRCPGKASNFSINWILGEQSYEIISTAKGVTLTNTPSRLCKRNLLSKFLSVFNWLPLISAGSGDSGYYQYSAIKSLGNVPDYAIGAFNYQKKKISLFKYFDKQNFGLWIGKPIEQDWFTVRFPPAAAVAMEDAVVAMEESATGLPPQGG</t>
  </si>
  <si>
    <t>NP_001311374</t>
  </si>
  <si>
    <t>ADAT1</t>
  </si>
  <si>
    <t>MWTADEIAQLCYEHYGIRLPKKGKPEPNHEWTLLAAVVKIQSPADKACDTPDKPVQVTKEVVSMGTGTKCIGQSKMRKNGDILNDSHAEVIARRSFQRYLLHQLQLAATLKEDSIFVPGTQKGVWKLRRDLIFVFFSSHTPCGDASIIPMLEFEDQPCCPVFRNWAHNSSVEASSNLEAPGNERKCEDPDSPVTKKMRLEPGTAAREVTNGAAHHQSFGKQKSGPISPGIHSCDLTVEGLATVTRIAPGSAKVIDVYRTGAKCVPGEAGDSGKPGAAFHQVGLLRVKPGRGDRTRSMSCSDKMARWNVLGCQGALLMHLLEEPIYLSAVVIGKCPYSQEAMQRALIGRCQNVSALPKGFGVQELKILQSDLLFEQSRSAVQAKRADSPGRLVPCGAAISWSAVPEQPLDVTANGFPQGTTKKTIGSLQARSQISKVELFRSFQKLLSRIARDKWPHSLRVQKLDTYQEYKEAASSYQEAWSTLRKQVFGSWIRNPPDYHQFK</t>
  </si>
  <si>
    <t>NP_872309</t>
  </si>
  <si>
    <t>ADAT2</t>
  </si>
  <si>
    <t>MEAKAAPKPAASGACSVSAEETEKWMEEAMHMAKEALENTEVPVGCLMVYNNEVVGKGRNEVNQTKNATRHAEMVAIDQVLDWCRQSGKSPSEVFEHTVLYVTVEPCIMCAAALRLMKIPLVVYGCQNERFGGCGSVLNIASADLPNTGRPFQCIPGYRAEEAVEMLKTFYKQENPNAPKSKVRKKECQKS</t>
  </si>
  <si>
    <t>NP_612431</t>
  </si>
  <si>
    <t>ADAT3</t>
  </si>
  <si>
    <t>MILCSRLCLPQSASLRMEPAPGLVEQPKCLEAGSPEPEPAPWQALPVLSEKQSGDVELVLAYAAPVLDKRQTSRLLKEVSALHPLPAQPHLKRVRPSRDAGSPHALEMLLCLAGPASGPRSLAELLPRPAVDPRGLGQPFLVPVPARPPLTRGQFEEARAHWPTSFHEDKQVTSALAGRLFSTQERAAMQSHMERAVWAARRAAARGLRAVGAVVVDPASDRVLATGHDCSCADNPLLHAVMVCVDLVARGQGRGTYDFRPFPACSFAPAAAPQAVRAGAVRKLDADEDGLPYLCTGYDLYVTREPCAMCAMALVHARILRVFYGAPSPDGALGTRFRIHARPDLNHRFQVFRGVLEEQCRWLDPDT</t>
  </si>
  <si>
    <t>NP_502546</t>
  </si>
  <si>
    <t>MSENELSAEDTAFLEKAFELAQEALDEDEVPVGCVFVVNGTEIGRGRNRVNETGDPTRHAEMVAVTEMWKEHGTGCEDLLKKSTLYVSLEPCIMCSSAMYQLGIRKMVYGAENPRFGGVRSVGSAEKYRMEDNVQIVAGIWSERSVAMLKTFYEKLNPFAPPEKRKTKKPKLDEIK</t>
  </si>
  <si>
    <t>NP_499445</t>
  </si>
  <si>
    <t>MSLEEPPEKIRKIDTMRIKVYPILDSTLTCDTIPSTSFQALRLENKKIIGTIIRRLPELPEELSHLKRVGKDGSVLIAESEEVAKLIVGKLEDAEARVEDLVPVKVARTKPQTRRQFQVAKELWPTGFHPNHELEQLLDGSFLTESLKKYVDRWLGEAARLGDGCIAVQNDELLSTGRPSSHPLGHPVMEMVGNLPKRHGDDYLGTGSDVFLITEPCAMCSMALVHFRVKRVFYARNSRNGVLKEDGWQLHLEPSINHHYEVFRVEGLLDNNYIVDNSDRFCSNIQL</t>
  </si>
  <si>
    <t>NP_609676</t>
  </si>
  <si>
    <t>MCDNKKPTVKEIAELCLKKFESLPKTGKPTANQWTILAGIVEFNRNTEACQLVSLGCGTKCIGESKLCPNGLILNDSHAEVLARRGFLRFLYQELKQDRIFHWNSTLSTYDMDEHVEFHFLSTQTPCGDACILEEEQPAARAKRQRLDEDSEMVYTGAKLISDLSDDPMLQTPGALRTKPGRGERTLSMSCSDKIARWNVIGVQGALLDVLISKPIYFSSLNFCCDDAQLESLERAIFKRFDCRTFKHTRFQPQRPQINIDPGIRFEFSQRSDWQPSPNGLIWSQVPEELRPYEISVNGKRQGVTKKKMKTSQAALAISKYKLFLTFLELVKFNPKLSEMFDQQLSDPERIAYASCKDLARDYQFAWREIKEKYFLQWTKKPHELLDFNPMSNK</t>
  </si>
  <si>
    <t>NP_001262661</t>
  </si>
  <si>
    <t>MAAFMEEALVEARRARDAGEVPVGCVFVHGDKVVARGGNEVNVHRNATRHAEFICIDAILASCRERRLPARQLFSEITVVVTVEPCIMCSAALHTLGVKEIIYGCENDRFGGKTVVDVAAVVGHRIEITGGVRADEAMALLKDFYKGDNPAAPPQAKKKK</t>
  </si>
  <si>
    <t>NP_611345</t>
  </si>
  <si>
    <t>MDISAPPNKRARKSPNLDEDITGIRAILSDEFDEDIALIKAHSCELETKQQLQAVIQELSQKLPHFQHLKRVQDRSVLICPSSEIGVSQSLEQHLEQFAFSEHVLRALCQGVRVVEVPERMPRLRVQYEKTLKHWPCKFHPNHYSESLRNGSNFSSAQRTFHKRIGQLLVRLSRDVNANRPVGICVDPRQPSIVSIAGTGEVCRPHEHCCMMLVDFVARSQEGGATKTEVTFTEDFKKDTTLRGIPKAYYDYLMNNEDYKDLTFGAEKSRECKEVDAVQGADNLAKFGPYLCTGYDIYLLQEPCLMCSMALVHSRAKRVFFVKNSENGALATRFQLHSVRELNHHYEVFQFTTKEDEDLT</t>
  </si>
  <si>
    <t>PFX23525</t>
  </si>
  <si>
    <t>MEVVAMGTGSKCIGRSKMNNQGGDASIFPKAEDDTLVVSGLQRQSLNPGKRKSPSPYGTVTAIDSSKKICLEKKKTIDLRFEILKDTSFLSSTVQKESQEIFPEEGTGICGCDHVSETPAELSLCLSDPQSKCEDLNNFVMNCKEHKENKTETDHVSLCDDEIESSCYVVANVNQTQSNSEQHKDINRTGAKCVPGGDQDPLQPGIRYHTLGVLRTKPGRGDPTLSMSCSDKIMKWNVLGIQGALLSYFITTPVYLSSIVVGMCPYDDTAMKRGIFERALSVFVSFDFYDEFCHHKPKTFQADVQFECSKYKVMERSHCKPSASSTAIIWIKDPFFHEVSVNGLRQGVTKKYLSSPKASIYGKLDTFFPSVCICKASLFETFKALVSSIPVWKLPSSLRQEKITSYHNAKRGASRYKAVRKKFLAAFPTWCLKPDNLSNFTGSG</t>
  </si>
  <si>
    <t>XP_022792520</t>
  </si>
  <si>
    <t>MADRRDEEWMEHALNLAKEALKKGEVPVGCVVVYMNHVIGTGRNEVNETKNATRHAELVAIDQVKLWSENRGLCFEDVVRNCHLYVTVEPCIMCASALRYVHVSKVVFGCANERFGGCGSILNVHTDDYTTETSKCVSQDASSNAVQNTLGCVMEKKPVAAASSDLLKNFSEADDNFPYCASRQTLSGISLDGSIRKISPTATGDSTGYFKGQLCLCAPVNCEKCGRALSKLCDDKCTHSSAVGKPFECVSGILASIAVALLKEFYKGENPNAPFPKVKTKRQK</t>
  </si>
  <si>
    <t>XP_022807692</t>
  </si>
  <si>
    <t>MASDVSLEPEAKKARLNNTSEELLEKIKEEATFPRPVLADEYTRDFEAVQVYAADVKDKTQTSQLIRVLNEILPLKELRHLRRVRCCKINDDESLLQIILCVRSEKEADNSFTQLIEQNKTAAKSLGRPFVVDVAKHPPLTREQFNQASIFWPVNFHEDKYVSRVLRGDLFDKDEVSLIEKFMRMAIAEAKNMRSRKFPIGAVIVDPQKNHPIAACHDLRCAGHPLQHAVMVCLDLVAHSQSSGAWKLNCQEVNGAWALKDKGSQSQQRACCCGRFYSKDCSSVQKESLDERFTHCREPCNLLKDTDNKCKSMPYLCTGYDLYVTREPCSMCAMALVHSRIRRVFYGCSDNITGALGSRYKIHTQTGLNHHYEVFCGVLEDDCRTLFERTP</t>
  </si>
  <si>
    <t>Escherichia coli</t>
  </si>
  <si>
    <t>NP_417054</t>
  </si>
  <si>
    <t>TadA</t>
  </si>
  <si>
    <t>MSEVEFSHEYWMRHALTLAKRAWDEREVPVGAVLVHNNRVIGEGWNRPIGRHDPTAHAEIMALRQGGLVMQNYRLIDATLYVTLEPCVMCAGAMIHSRIGRVVFGARDAKTGAAGSLMDVLHHPGMNHRVEITEGILADECAALLSDFFRMRRQEIKAQKKAQS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0" fontId="0" fillId="0" borderId="0" xfId="0" applyAlignment="1"/>
    <xf numFmtId="0" fontId="2" fillId="0" borderId="0" xfId="0" applyFont="1" applyAlignment="1"/>
    <xf numFmtId="0" fontId="0" fillId="0" borderId="0" xfId="0" applyFont="1" applyAlignment="1"/>
    <xf numFmtId="0" fontId="2" fillId="0" borderId="0" xfId="0" applyFont="1" applyFill="1" applyAlignment="1"/>
    <xf numFmtId="0" fontId="4" fillId="0" borderId="0" xfId="0" applyFont="1"/>
    <xf numFmtId="0" fontId="2" fillId="0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workbookViewId="0">
      <selection activeCell="K9" sqref="K9"/>
    </sheetView>
  </sheetViews>
  <sheetFormatPr defaultRowHeight="15" x14ac:dyDescent="0.25"/>
  <cols>
    <col min="2" max="2" width="20.5703125" bestFit="1" customWidth="1"/>
    <col min="11" max="11" width="10.28515625" customWidth="1"/>
  </cols>
  <sheetData>
    <row r="1" spans="1:12" x14ac:dyDescent="0.25">
      <c r="A1" t="s">
        <v>0</v>
      </c>
    </row>
    <row r="2" spans="1:12" x14ac:dyDescent="0.25">
      <c r="A2" t="s">
        <v>1</v>
      </c>
    </row>
    <row r="3" spans="1:12" x14ac:dyDescent="0.25">
      <c r="A3" t="s">
        <v>2</v>
      </c>
    </row>
    <row r="4" spans="1:12" x14ac:dyDescent="0.25">
      <c r="A4" t="s">
        <v>48</v>
      </c>
      <c r="B4" t="s">
        <v>49</v>
      </c>
      <c r="C4" t="s">
        <v>36</v>
      </c>
      <c r="D4" t="s">
        <v>37</v>
      </c>
      <c r="E4" t="s">
        <v>38</v>
      </c>
      <c r="F4" t="s">
        <v>39</v>
      </c>
      <c r="G4" t="s">
        <v>40</v>
      </c>
      <c r="H4" t="s">
        <v>41</v>
      </c>
      <c r="I4" t="s">
        <v>42</v>
      </c>
      <c r="J4" t="s">
        <v>43</v>
      </c>
      <c r="K4" t="s">
        <v>44</v>
      </c>
      <c r="L4" t="s">
        <v>45</v>
      </c>
    </row>
    <row r="5" spans="1:12" x14ac:dyDescent="0.25">
      <c r="A5" s="2" t="s">
        <v>3</v>
      </c>
      <c r="B5" s="2" t="s">
        <v>4</v>
      </c>
      <c r="C5" s="2">
        <v>39.31</v>
      </c>
      <c r="D5" s="2">
        <v>519</v>
      </c>
      <c r="E5" s="2">
        <v>269</v>
      </c>
      <c r="F5" s="2">
        <v>13</v>
      </c>
      <c r="G5" s="2">
        <v>423</v>
      </c>
      <c r="H5" s="2">
        <v>900</v>
      </c>
      <c r="I5" s="2">
        <v>758</v>
      </c>
      <c r="J5" s="2">
        <v>2299</v>
      </c>
      <c r="K5" s="3">
        <v>2.0000000000000001E-108</v>
      </c>
      <c r="L5" s="2">
        <v>356</v>
      </c>
    </row>
    <row r="6" spans="1:12" x14ac:dyDescent="0.25">
      <c r="A6" t="s">
        <v>3</v>
      </c>
      <c r="B6" t="s">
        <v>4</v>
      </c>
      <c r="C6">
        <v>44.44</v>
      </c>
      <c r="D6">
        <v>72</v>
      </c>
      <c r="E6">
        <v>40</v>
      </c>
      <c r="F6">
        <v>0</v>
      </c>
      <c r="G6">
        <v>207</v>
      </c>
      <c r="H6">
        <v>278</v>
      </c>
      <c r="I6">
        <v>779</v>
      </c>
      <c r="J6">
        <v>994</v>
      </c>
      <c r="K6" s="1">
        <v>2.0000000000000001E-10</v>
      </c>
      <c r="L6">
        <v>65.099999999999994</v>
      </c>
    </row>
    <row r="7" spans="1:12" x14ac:dyDescent="0.25">
      <c r="A7" t="s">
        <v>3</v>
      </c>
      <c r="B7" t="s">
        <v>5</v>
      </c>
      <c r="C7">
        <v>39.31</v>
      </c>
      <c r="D7">
        <v>519</v>
      </c>
      <c r="E7">
        <v>269</v>
      </c>
      <c r="F7">
        <v>13</v>
      </c>
      <c r="G7">
        <v>423</v>
      </c>
      <c r="H7">
        <v>900</v>
      </c>
      <c r="I7">
        <v>1712</v>
      </c>
      <c r="J7">
        <v>3253</v>
      </c>
      <c r="K7" s="1">
        <v>3.9999999999999998E-106</v>
      </c>
      <c r="L7">
        <v>357</v>
      </c>
    </row>
    <row r="8" spans="1:12" x14ac:dyDescent="0.25">
      <c r="A8" t="s">
        <v>3</v>
      </c>
      <c r="B8" t="s">
        <v>5</v>
      </c>
      <c r="C8">
        <v>44.44</v>
      </c>
      <c r="D8">
        <v>72</v>
      </c>
      <c r="E8">
        <v>40</v>
      </c>
      <c r="F8">
        <v>0</v>
      </c>
      <c r="G8">
        <v>207</v>
      </c>
      <c r="H8">
        <v>278</v>
      </c>
      <c r="I8">
        <v>1733</v>
      </c>
      <c r="J8">
        <v>1948</v>
      </c>
      <c r="K8" s="1">
        <v>3E-10</v>
      </c>
      <c r="L8">
        <v>64.7</v>
      </c>
    </row>
    <row r="9" spans="1:12" x14ac:dyDescent="0.25">
      <c r="A9" t="s">
        <v>3</v>
      </c>
      <c r="B9" t="s">
        <v>6</v>
      </c>
      <c r="C9">
        <v>34.9</v>
      </c>
      <c r="D9">
        <v>404</v>
      </c>
      <c r="E9">
        <v>184</v>
      </c>
      <c r="F9">
        <v>18</v>
      </c>
      <c r="G9">
        <v>563</v>
      </c>
      <c r="H9">
        <v>900</v>
      </c>
      <c r="I9">
        <v>1062</v>
      </c>
      <c r="J9">
        <v>2234</v>
      </c>
      <c r="K9" s="1">
        <v>6.9999999999999998E-48</v>
      </c>
      <c r="L9">
        <v>184</v>
      </c>
    </row>
    <row r="10" spans="1:12" x14ac:dyDescent="0.25">
      <c r="A10" t="s">
        <v>3</v>
      </c>
      <c r="B10" t="s">
        <v>7</v>
      </c>
      <c r="C10">
        <v>32.1</v>
      </c>
      <c r="D10">
        <v>243</v>
      </c>
      <c r="E10">
        <v>141</v>
      </c>
      <c r="F10">
        <v>8</v>
      </c>
      <c r="G10">
        <v>547</v>
      </c>
      <c r="H10">
        <v>772</v>
      </c>
      <c r="I10">
        <v>110</v>
      </c>
      <c r="J10">
        <v>817</v>
      </c>
      <c r="K10" s="1">
        <v>9.9999999999999997E-29</v>
      </c>
      <c r="L10">
        <v>121</v>
      </c>
    </row>
    <row r="11" spans="1:12" x14ac:dyDescent="0.25">
      <c r="A11" t="s">
        <v>3</v>
      </c>
      <c r="B11" t="s">
        <v>8</v>
      </c>
      <c r="C11">
        <v>32.1</v>
      </c>
      <c r="D11">
        <v>243</v>
      </c>
      <c r="E11">
        <v>141</v>
      </c>
      <c r="F11">
        <v>8</v>
      </c>
      <c r="G11">
        <v>547</v>
      </c>
      <c r="H11">
        <v>772</v>
      </c>
      <c r="I11">
        <v>110</v>
      </c>
      <c r="J11">
        <v>817</v>
      </c>
      <c r="K11" s="1">
        <v>1.9999999999999999E-28</v>
      </c>
      <c r="L11">
        <v>120</v>
      </c>
    </row>
    <row r="12" spans="1:12" x14ac:dyDescent="0.25">
      <c r="A12" t="s">
        <v>3</v>
      </c>
      <c r="B12" t="s">
        <v>9</v>
      </c>
      <c r="C12">
        <v>26.3</v>
      </c>
      <c r="D12">
        <v>422</v>
      </c>
      <c r="E12">
        <v>251</v>
      </c>
      <c r="F12">
        <v>16</v>
      </c>
      <c r="G12">
        <v>531</v>
      </c>
      <c r="H12">
        <v>899</v>
      </c>
      <c r="I12">
        <v>823</v>
      </c>
      <c r="J12">
        <v>2067</v>
      </c>
      <c r="K12" s="1">
        <v>2.0000000000000001E-18</v>
      </c>
      <c r="L12">
        <v>91.3</v>
      </c>
    </row>
    <row r="13" spans="1:12" x14ac:dyDescent="0.25">
      <c r="K13" s="1"/>
    </row>
    <row r="14" spans="1:12" x14ac:dyDescent="0.25">
      <c r="A14" t="s">
        <v>0</v>
      </c>
    </row>
    <row r="15" spans="1:12" x14ac:dyDescent="0.25">
      <c r="A15" t="s">
        <v>10</v>
      </c>
    </row>
    <row r="16" spans="1:12" x14ac:dyDescent="0.25">
      <c r="A16" t="s">
        <v>2</v>
      </c>
    </row>
    <row r="17" spans="1:12" x14ac:dyDescent="0.25">
      <c r="A17" t="s">
        <v>48</v>
      </c>
      <c r="B17" t="s">
        <v>49</v>
      </c>
      <c r="C17" t="s">
        <v>36</v>
      </c>
      <c r="D17" t="s">
        <v>37</v>
      </c>
      <c r="E17" t="s">
        <v>38</v>
      </c>
      <c r="F17" t="s">
        <v>39</v>
      </c>
      <c r="G17" t="s">
        <v>40</v>
      </c>
      <c r="H17" t="s">
        <v>41</v>
      </c>
      <c r="I17" t="s">
        <v>42</v>
      </c>
      <c r="J17" t="s">
        <v>43</v>
      </c>
      <c r="K17" t="s">
        <v>44</v>
      </c>
      <c r="L17" t="s">
        <v>45</v>
      </c>
    </row>
    <row r="18" spans="1:12" x14ac:dyDescent="0.25">
      <c r="A18" s="2" t="s">
        <v>11</v>
      </c>
      <c r="B18" s="2" t="s">
        <v>6</v>
      </c>
      <c r="C18" s="2">
        <v>38.729999999999997</v>
      </c>
      <c r="D18" s="2">
        <v>395</v>
      </c>
      <c r="E18" s="2">
        <v>179</v>
      </c>
      <c r="F18" s="2">
        <v>9</v>
      </c>
      <c r="G18" s="2">
        <v>367</v>
      </c>
      <c r="H18" s="2">
        <v>699</v>
      </c>
      <c r="I18" s="2">
        <v>1059</v>
      </c>
      <c r="J18" s="2">
        <v>2240</v>
      </c>
      <c r="K18" s="3">
        <v>6.0000000000000001E-80</v>
      </c>
      <c r="L18" s="2">
        <v>275</v>
      </c>
    </row>
    <row r="19" spans="1:12" x14ac:dyDescent="0.25">
      <c r="A19" t="s">
        <v>11</v>
      </c>
      <c r="B19" t="s">
        <v>4</v>
      </c>
      <c r="C19">
        <v>37.03</v>
      </c>
      <c r="D19">
        <v>424</v>
      </c>
      <c r="E19">
        <v>203</v>
      </c>
      <c r="F19">
        <v>14</v>
      </c>
      <c r="G19">
        <v>320</v>
      </c>
      <c r="H19">
        <v>700</v>
      </c>
      <c r="I19">
        <v>1100</v>
      </c>
      <c r="J19">
        <v>2308</v>
      </c>
      <c r="K19" s="1">
        <v>1.9999999999999999E-75</v>
      </c>
      <c r="L19">
        <v>261</v>
      </c>
    </row>
    <row r="20" spans="1:12" x14ac:dyDescent="0.25">
      <c r="A20" t="s">
        <v>11</v>
      </c>
      <c r="B20" t="s">
        <v>5</v>
      </c>
      <c r="C20">
        <v>37.03</v>
      </c>
      <c r="D20">
        <v>424</v>
      </c>
      <c r="E20">
        <v>203</v>
      </c>
      <c r="F20">
        <v>14</v>
      </c>
      <c r="G20">
        <v>320</v>
      </c>
      <c r="H20">
        <v>700</v>
      </c>
      <c r="I20">
        <v>2054</v>
      </c>
      <c r="J20">
        <v>3262</v>
      </c>
      <c r="K20" s="1">
        <v>3.0000000000000001E-74</v>
      </c>
      <c r="L20">
        <v>261</v>
      </c>
    </row>
    <row r="21" spans="1:12" x14ac:dyDescent="0.25">
      <c r="A21" t="s">
        <v>11</v>
      </c>
      <c r="B21" t="s">
        <v>7</v>
      </c>
      <c r="C21">
        <v>29.15</v>
      </c>
      <c r="D21">
        <v>271</v>
      </c>
      <c r="E21">
        <v>159</v>
      </c>
      <c r="F21">
        <v>9</v>
      </c>
      <c r="G21">
        <v>351</v>
      </c>
      <c r="H21">
        <v>593</v>
      </c>
      <c r="I21">
        <v>110</v>
      </c>
      <c r="J21">
        <v>907</v>
      </c>
      <c r="K21" s="1">
        <v>9.9999999999999992E-25</v>
      </c>
      <c r="L21">
        <v>108</v>
      </c>
    </row>
    <row r="22" spans="1:12" x14ac:dyDescent="0.25">
      <c r="A22" t="s">
        <v>11</v>
      </c>
      <c r="B22" t="s">
        <v>8</v>
      </c>
      <c r="C22">
        <v>29.15</v>
      </c>
      <c r="D22">
        <v>271</v>
      </c>
      <c r="E22">
        <v>159</v>
      </c>
      <c r="F22">
        <v>9</v>
      </c>
      <c r="G22">
        <v>351</v>
      </c>
      <c r="H22">
        <v>593</v>
      </c>
      <c r="I22">
        <v>110</v>
      </c>
      <c r="J22">
        <v>907</v>
      </c>
      <c r="K22" s="1">
        <v>9.9999999999999992E-25</v>
      </c>
      <c r="L22">
        <v>107</v>
      </c>
    </row>
    <row r="23" spans="1:12" x14ac:dyDescent="0.25">
      <c r="A23" t="s">
        <v>11</v>
      </c>
      <c r="B23" t="s">
        <v>9</v>
      </c>
      <c r="C23">
        <v>24.03</v>
      </c>
      <c r="D23">
        <v>541</v>
      </c>
      <c r="E23">
        <v>320</v>
      </c>
      <c r="F23">
        <v>19</v>
      </c>
      <c r="G23">
        <v>234</v>
      </c>
      <c r="H23">
        <v>699</v>
      </c>
      <c r="I23">
        <v>505</v>
      </c>
      <c r="J23">
        <v>2079</v>
      </c>
      <c r="K23" s="1">
        <v>1.9999999999999998E-21</v>
      </c>
      <c r="L23">
        <v>100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4"/>
  <sheetViews>
    <sheetView topLeftCell="A4" workbookViewId="0">
      <selection activeCell="A16" sqref="A16"/>
    </sheetView>
  </sheetViews>
  <sheetFormatPr defaultRowHeight="15" x14ac:dyDescent="0.25"/>
  <cols>
    <col min="11" max="11" width="13.85546875" customWidth="1"/>
  </cols>
  <sheetData>
    <row r="1" spans="1:13" x14ac:dyDescent="0.25">
      <c r="A1" t="s">
        <v>12</v>
      </c>
    </row>
    <row r="2" spans="1:13" x14ac:dyDescent="0.25">
      <c r="A2" t="s">
        <v>13</v>
      </c>
    </row>
    <row r="3" spans="1:13" x14ac:dyDescent="0.25">
      <c r="A3" t="s">
        <v>14</v>
      </c>
    </row>
    <row r="4" spans="1:13" x14ac:dyDescent="0.25">
      <c r="A4" t="s">
        <v>15</v>
      </c>
    </row>
    <row r="5" spans="1:13" x14ac:dyDescent="0.25">
      <c r="A5" t="s">
        <v>16</v>
      </c>
    </row>
    <row r="6" spans="1:13" x14ac:dyDescent="0.25">
      <c r="A6" t="s">
        <v>34</v>
      </c>
      <c r="B6" t="s">
        <v>35</v>
      </c>
      <c r="C6" t="s">
        <v>36</v>
      </c>
      <c r="D6" t="s">
        <v>37</v>
      </c>
      <c r="E6" t="s">
        <v>38</v>
      </c>
      <c r="F6" t="s">
        <v>39</v>
      </c>
      <c r="G6" t="s">
        <v>40</v>
      </c>
      <c r="H6" t="s">
        <v>41</v>
      </c>
      <c r="I6" t="s">
        <v>42</v>
      </c>
      <c r="J6" t="s">
        <v>43</v>
      </c>
      <c r="K6" t="s">
        <v>44</v>
      </c>
      <c r="L6" t="s">
        <v>45</v>
      </c>
      <c r="M6" t="s">
        <v>46</v>
      </c>
    </row>
    <row r="7" spans="1:13" x14ac:dyDescent="0.25">
      <c r="A7" s="2" t="s">
        <v>4</v>
      </c>
      <c r="B7" s="2" t="s">
        <v>17</v>
      </c>
      <c r="C7" s="2">
        <v>38.899000000000001</v>
      </c>
      <c r="D7" s="2">
        <v>527</v>
      </c>
      <c r="E7" s="2">
        <v>260</v>
      </c>
      <c r="F7" s="2">
        <v>14</v>
      </c>
      <c r="G7" s="2">
        <v>758</v>
      </c>
      <c r="H7" s="2">
        <v>2299</v>
      </c>
      <c r="I7" s="2">
        <v>423</v>
      </c>
      <c r="J7" s="2">
        <v>900</v>
      </c>
      <c r="K7" s="3">
        <v>1.2899999999999999E-106</v>
      </c>
      <c r="L7" s="2">
        <v>349</v>
      </c>
      <c r="M7" s="5" t="s">
        <v>32</v>
      </c>
    </row>
    <row r="8" spans="1:13" x14ac:dyDescent="0.25">
      <c r="A8" t="s">
        <v>4</v>
      </c>
      <c r="B8" t="s">
        <v>17</v>
      </c>
      <c r="C8">
        <v>41</v>
      </c>
      <c r="D8">
        <v>100</v>
      </c>
      <c r="E8">
        <v>57</v>
      </c>
      <c r="F8">
        <v>1</v>
      </c>
      <c r="G8">
        <v>779</v>
      </c>
      <c r="H8">
        <v>1072</v>
      </c>
      <c r="I8">
        <v>207</v>
      </c>
      <c r="J8">
        <v>306</v>
      </c>
      <c r="K8" s="1">
        <v>2.1E-10</v>
      </c>
      <c r="L8">
        <v>66.599999999999994</v>
      </c>
      <c r="M8" s="4" t="s">
        <v>32</v>
      </c>
    </row>
    <row r="9" spans="1:13" x14ac:dyDescent="0.25">
      <c r="A9" t="s">
        <v>4</v>
      </c>
      <c r="B9" t="s">
        <v>17</v>
      </c>
      <c r="C9">
        <v>33.332999999999998</v>
      </c>
      <c r="D9">
        <v>72</v>
      </c>
      <c r="E9">
        <v>48</v>
      </c>
      <c r="F9">
        <v>0</v>
      </c>
      <c r="G9">
        <v>779</v>
      </c>
      <c r="H9">
        <v>994</v>
      </c>
      <c r="I9">
        <v>318</v>
      </c>
      <c r="J9">
        <v>389</v>
      </c>
      <c r="K9" s="1">
        <v>1.27E-5</v>
      </c>
      <c r="L9">
        <v>50.8</v>
      </c>
      <c r="M9" s="4" t="s">
        <v>32</v>
      </c>
    </row>
    <row r="10" spans="1:13" x14ac:dyDescent="0.25">
      <c r="A10" t="s">
        <v>4</v>
      </c>
      <c r="B10" t="s">
        <v>18</v>
      </c>
      <c r="C10">
        <v>38.085999999999999</v>
      </c>
      <c r="D10">
        <v>533</v>
      </c>
      <c r="E10">
        <v>282</v>
      </c>
      <c r="F10">
        <v>13</v>
      </c>
      <c r="G10">
        <v>758</v>
      </c>
      <c r="H10">
        <v>2299</v>
      </c>
      <c r="I10">
        <v>423</v>
      </c>
      <c r="J10">
        <v>926</v>
      </c>
      <c r="K10" s="1">
        <v>5.5300000000000002E-106</v>
      </c>
      <c r="L10">
        <v>348</v>
      </c>
      <c r="M10" s="4" t="s">
        <v>32</v>
      </c>
    </row>
    <row r="11" spans="1:13" x14ac:dyDescent="0.25">
      <c r="A11" t="s">
        <v>4</v>
      </c>
      <c r="B11" t="s">
        <v>18</v>
      </c>
      <c r="C11">
        <v>41</v>
      </c>
      <c r="D11">
        <v>100</v>
      </c>
      <c r="E11">
        <v>57</v>
      </c>
      <c r="F11">
        <v>1</v>
      </c>
      <c r="G11">
        <v>779</v>
      </c>
      <c r="H11">
        <v>1072</v>
      </c>
      <c r="I11">
        <v>207</v>
      </c>
      <c r="J11">
        <v>306</v>
      </c>
      <c r="K11" s="1">
        <v>2.16E-10</v>
      </c>
      <c r="L11">
        <v>66.599999999999994</v>
      </c>
      <c r="M11" s="4" t="s">
        <v>32</v>
      </c>
    </row>
    <row r="12" spans="1:13" x14ac:dyDescent="0.25">
      <c r="A12" t="s">
        <v>4</v>
      </c>
      <c r="B12" t="s">
        <v>18</v>
      </c>
      <c r="C12">
        <v>33.332999999999998</v>
      </c>
      <c r="D12">
        <v>72</v>
      </c>
      <c r="E12">
        <v>48</v>
      </c>
      <c r="F12">
        <v>0</v>
      </c>
      <c r="G12">
        <v>779</v>
      </c>
      <c r="H12">
        <v>994</v>
      </c>
      <c r="I12">
        <v>318</v>
      </c>
      <c r="J12">
        <v>389</v>
      </c>
      <c r="K12" s="1">
        <v>1.3499999999999999E-5</v>
      </c>
      <c r="L12">
        <v>50.8</v>
      </c>
      <c r="M12" s="4" t="s">
        <v>32</v>
      </c>
    </row>
    <row r="13" spans="1:13" x14ac:dyDescent="0.25">
      <c r="A13" t="s">
        <v>4</v>
      </c>
      <c r="B13" t="s">
        <v>19</v>
      </c>
      <c r="C13">
        <v>38.899000000000001</v>
      </c>
      <c r="D13">
        <v>527</v>
      </c>
      <c r="E13">
        <v>260</v>
      </c>
      <c r="F13">
        <v>14</v>
      </c>
      <c r="G13">
        <v>758</v>
      </c>
      <c r="H13">
        <v>2299</v>
      </c>
      <c r="I13">
        <v>699</v>
      </c>
      <c r="J13">
        <v>1176</v>
      </c>
      <c r="K13" s="1">
        <v>1.8999999999999999E-105</v>
      </c>
      <c r="L13">
        <v>352</v>
      </c>
      <c r="M13" s="4" t="s">
        <v>32</v>
      </c>
    </row>
    <row r="14" spans="1:13" x14ac:dyDescent="0.25">
      <c r="A14" t="s">
        <v>4</v>
      </c>
      <c r="B14" t="s">
        <v>19</v>
      </c>
      <c r="C14">
        <v>41</v>
      </c>
      <c r="D14">
        <v>100</v>
      </c>
      <c r="E14">
        <v>57</v>
      </c>
      <c r="F14">
        <v>1</v>
      </c>
      <c r="G14">
        <v>779</v>
      </c>
      <c r="H14">
        <v>1072</v>
      </c>
      <c r="I14">
        <v>502</v>
      </c>
      <c r="J14">
        <v>601</v>
      </c>
      <c r="K14" s="1">
        <v>2.5999999999999998E-10</v>
      </c>
      <c r="L14">
        <v>66.2</v>
      </c>
      <c r="M14" s="4" t="s">
        <v>32</v>
      </c>
    </row>
    <row r="15" spans="1:13" x14ac:dyDescent="0.25">
      <c r="A15" t="s">
        <v>4</v>
      </c>
      <c r="B15" t="s">
        <v>20</v>
      </c>
      <c r="C15">
        <v>38.899000000000001</v>
      </c>
      <c r="D15">
        <v>527</v>
      </c>
      <c r="E15">
        <v>260</v>
      </c>
      <c r="F15">
        <v>14</v>
      </c>
      <c r="G15">
        <v>758</v>
      </c>
      <c r="H15">
        <v>2299</v>
      </c>
      <c r="I15">
        <v>718</v>
      </c>
      <c r="J15">
        <v>1195</v>
      </c>
      <c r="K15" s="1">
        <v>6.1800000000000004E-105</v>
      </c>
      <c r="L15">
        <v>350</v>
      </c>
      <c r="M15" s="4" t="s">
        <v>33</v>
      </c>
    </row>
    <row r="16" spans="1:13" x14ac:dyDescent="0.25">
      <c r="A16" t="s">
        <v>4</v>
      </c>
      <c r="B16" t="s">
        <v>20</v>
      </c>
      <c r="C16">
        <v>41</v>
      </c>
      <c r="D16">
        <v>100</v>
      </c>
      <c r="E16">
        <v>57</v>
      </c>
      <c r="F16">
        <v>1</v>
      </c>
      <c r="G16">
        <v>779</v>
      </c>
      <c r="H16">
        <v>1072</v>
      </c>
      <c r="I16">
        <v>502</v>
      </c>
      <c r="J16">
        <v>601</v>
      </c>
      <c r="K16" s="1">
        <v>2.3800000000000001E-10</v>
      </c>
      <c r="L16">
        <v>66.599999999999994</v>
      </c>
      <c r="M16" s="4" t="s">
        <v>33</v>
      </c>
    </row>
    <row r="17" spans="1:13" x14ac:dyDescent="0.25">
      <c r="K17" s="1"/>
      <c r="M17" s="4"/>
    </row>
    <row r="18" spans="1:13" x14ac:dyDescent="0.25">
      <c r="A18" t="s">
        <v>12</v>
      </c>
    </row>
    <row r="19" spans="1:13" x14ac:dyDescent="0.25">
      <c r="A19" t="s">
        <v>13</v>
      </c>
    </row>
    <row r="20" spans="1:13" x14ac:dyDescent="0.25">
      <c r="A20" t="s">
        <v>23</v>
      </c>
    </row>
    <row r="21" spans="1:13" x14ac:dyDescent="0.25">
      <c r="A21" t="s">
        <v>15</v>
      </c>
    </row>
    <row r="22" spans="1:13" x14ac:dyDescent="0.25">
      <c r="A22" t="s">
        <v>16</v>
      </c>
    </row>
    <row r="23" spans="1:13" x14ac:dyDescent="0.25">
      <c r="A23" t="s">
        <v>34</v>
      </c>
      <c r="B23" t="s">
        <v>35</v>
      </c>
      <c r="C23" t="s">
        <v>36</v>
      </c>
      <c r="D23" t="s">
        <v>37</v>
      </c>
      <c r="E23" t="s">
        <v>38</v>
      </c>
      <c r="F23" t="s">
        <v>39</v>
      </c>
      <c r="G23" t="s">
        <v>40</v>
      </c>
      <c r="H23" t="s">
        <v>41</v>
      </c>
      <c r="I23" t="s">
        <v>42</v>
      </c>
      <c r="J23" t="s">
        <v>43</v>
      </c>
      <c r="K23" t="s">
        <v>44</v>
      </c>
      <c r="L23" t="s">
        <v>45</v>
      </c>
      <c r="M23" t="s">
        <v>46</v>
      </c>
    </row>
    <row r="24" spans="1:13" x14ac:dyDescent="0.25">
      <c r="A24" s="2" t="s">
        <v>6</v>
      </c>
      <c r="B24" s="2" t="s">
        <v>21</v>
      </c>
      <c r="C24" s="2">
        <v>32.014000000000003</v>
      </c>
      <c r="D24" s="2">
        <v>581</v>
      </c>
      <c r="E24" s="2">
        <v>270</v>
      </c>
      <c r="F24" s="2">
        <v>14</v>
      </c>
      <c r="G24" s="2">
        <v>519</v>
      </c>
      <c r="H24" s="2">
        <v>2240</v>
      </c>
      <c r="I24" s="2">
        <v>237</v>
      </c>
      <c r="J24" s="2">
        <v>699</v>
      </c>
      <c r="K24" s="3">
        <v>6.7999999999999995E-82</v>
      </c>
      <c r="L24" s="2">
        <v>279</v>
      </c>
      <c r="M24" s="5" t="s">
        <v>33</v>
      </c>
    </row>
    <row r="25" spans="1:13" x14ac:dyDescent="0.25">
      <c r="A25" t="s">
        <v>6</v>
      </c>
      <c r="B25" t="s">
        <v>24</v>
      </c>
      <c r="C25">
        <v>31.702999999999999</v>
      </c>
      <c r="D25">
        <v>552</v>
      </c>
      <c r="E25">
        <v>254</v>
      </c>
      <c r="F25">
        <v>12</v>
      </c>
      <c r="G25">
        <v>582</v>
      </c>
      <c r="H25">
        <v>2234</v>
      </c>
      <c r="I25">
        <v>306</v>
      </c>
      <c r="J25">
        <v>735</v>
      </c>
      <c r="K25" s="1">
        <v>1.14E-81</v>
      </c>
      <c r="L25">
        <v>279</v>
      </c>
      <c r="M25" s="4" t="s">
        <v>47</v>
      </c>
    </row>
    <row r="26" spans="1:13" x14ac:dyDescent="0.25">
      <c r="A26" t="s">
        <v>6</v>
      </c>
      <c r="B26" t="s">
        <v>22</v>
      </c>
      <c r="C26">
        <v>32.014000000000003</v>
      </c>
      <c r="D26">
        <v>581</v>
      </c>
      <c r="E26">
        <v>270</v>
      </c>
      <c r="F26">
        <v>14</v>
      </c>
      <c r="G26">
        <v>519</v>
      </c>
      <c r="H26">
        <v>2240</v>
      </c>
      <c r="I26">
        <v>286</v>
      </c>
      <c r="J26">
        <v>748</v>
      </c>
      <c r="K26" s="1">
        <v>1.5999999999999999E-81</v>
      </c>
      <c r="L26">
        <v>279</v>
      </c>
      <c r="M26" s="4" t="s">
        <v>33</v>
      </c>
    </row>
    <row r="27" spans="1:13" x14ac:dyDescent="0.25">
      <c r="A27" t="s">
        <v>6</v>
      </c>
      <c r="B27" t="s">
        <v>25</v>
      </c>
      <c r="C27">
        <v>36.841999999999999</v>
      </c>
      <c r="D27">
        <v>418</v>
      </c>
      <c r="E27">
        <v>195</v>
      </c>
      <c r="F27">
        <v>9</v>
      </c>
      <c r="G27">
        <v>1059</v>
      </c>
      <c r="H27">
        <v>2240</v>
      </c>
      <c r="I27">
        <v>11</v>
      </c>
      <c r="J27">
        <v>383</v>
      </c>
      <c r="K27" s="1">
        <v>8.8700000000000005E-80</v>
      </c>
      <c r="L27">
        <v>264</v>
      </c>
      <c r="M27" s="4" t="s">
        <v>33</v>
      </c>
    </row>
    <row r="28" spans="1:13" x14ac:dyDescent="0.25">
      <c r="A28" t="s">
        <v>6</v>
      </c>
      <c r="B28" t="s">
        <v>26</v>
      </c>
      <c r="C28">
        <v>30.96</v>
      </c>
      <c r="D28">
        <v>604</v>
      </c>
      <c r="E28">
        <v>286</v>
      </c>
      <c r="F28">
        <v>14</v>
      </c>
      <c r="G28">
        <v>519</v>
      </c>
      <c r="H28">
        <v>2240</v>
      </c>
      <c r="I28">
        <v>237</v>
      </c>
      <c r="J28">
        <v>739</v>
      </c>
      <c r="K28" s="1">
        <v>4.5399999999999998E-78</v>
      </c>
      <c r="L28">
        <v>270</v>
      </c>
      <c r="M28" s="4" t="s">
        <v>33</v>
      </c>
    </row>
    <row r="29" spans="1:13" x14ac:dyDescent="0.25">
      <c r="A29" t="s">
        <v>6</v>
      </c>
      <c r="B29" t="s">
        <v>27</v>
      </c>
      <c r="C29">
        <v>30.96</v>
      </c>
      <c r="D29">
        <v>604</v>
      </c>
      <c r="E29">
        <v>286</v>
      </c>
      <c r="F29">
        <v>14</v>
      </c>
      <c r="G29">
        <v>519</v>
      </c>
      <c r="H29">
        <v>2240</v>
      </c>
      <c r="I29">
        <v>286</v>
      </c>
      <c r="J29">
        <v>788</v>
      </c>
      <c r="K29" s="1">
        <v>9.0700000000000001E-78</v>
      </c>
      <c r="L29">
        <v>270</v>
      </c>
      <c r="M29" s="4" t="s">
        <v>33</v>
      </c>
    </row>
    <row r="30" spans="1:13" x14ac:dyDescent="0.25">
      <c r="A30" t="s">
        <v>6</v>
      </c>
      <c r="B30" t="s">
        <v>28</v>
      </c>
      <c r="C30">
        <v>30.96</v>
      </c>
      <c r="D30">
        <v>604</v>
      </c>
      <c r="E30">
        <v>286</v>
      </c>
      <c r="F30">
        <v>14</v>
      </c>
      <c r="G30">
        <v>519</v>
      </c>
      <c r="H30">
        <v>2240</v>
      </c>
      <c r="I30">
        <v>265</v>
      </c>
      <c r="J30">
        <v>767</v>
      </c>
      <c r="K30" s="1">
        <v>9.1700000000000004E-78</v>
      </c>
      <c r="L30">
        <v>269</v>
      </c>
      <c r="M30" s="4" t="s">
        <v>33</v>
      </c>
    </row>
    <row r="31" spans="1:13" x14ac:dyDescent="0.25">
      <c r="A31" t="s">
        <v>6</v>
      </c>
      <c r="B31" t="s">
        <v>29</v>
      </c>
      <c r="C31">
        <v>30.96</v>
      </c>
      <c r="D31">
        <v>604</v>
      </c>
      <c r="E31">
        <v>286</v>
      </c>
      <c r="F31">
        <v>14</v>
      </c>
      <c r="G31">
        <v>519</v>
      </c>
      <c r="H31">
        <v>2240</v>
      </c>
      <c r="I31">
        <v>268</v>
      </c>
      <c r="J31">
        <v>770</v>
      </c>
      <c r="K31" s="1">
        <v>1.2599999999999999E-77</v>
      </c>
      <c r="L31">
        <v>269</v>
      </c>
      <c r="M31" s="4" t="s">
        <v>33</v>
      </c>
    </row>
    <row r="32" spans="1:13" x14ac:dyDescent="0.25">
      <c r="A32" t="s">
        <v>6</v>
      </c>
      <c r="B32" t="s">
        <v>30</v>
      </c>
      <c r="C32">
        <v>32.494999999999997</v>
      </c>
      <c r="D32">
        <v>517</v>
      </c>
      <c r="E32">
        <v>233</v>
      </c>
      <c r="F32">
        <v>13</v>
      </c>
      <c r="G32">
        <v>519</v>
      </c>
      <c r="H32">
        <v>2048</v>
      </c>
      <c r="I32">
        <v>237</v>
      </c>
      <c r="J32">
        <v>644</v>
      </c>
      <c r="K32" s="1">
        <v>1.14E-73</v>
      </c>
      <c r="L32">
        <v>256</v>
      </c>
      <c r="M32" s="4" t="s">
        <v>33</v>
      </c>
    </row>
    <row r="33" spans="1:13" x14ac:dyDescent="0.25">
      <c r="A33" t="s">
        <v>6</v>
      </c>
      <c r="B33" t="s">
        <v>31</v>
      </c>
      <c r="C33">
        <v>32.494999999999997</v>
      </c>
      <c r="D33">
        <v>517</v>
      </c>
      <c r="E33">
        <v>233</v>
      </c>
      <c r="F33">
        <v>13</v>
      </c>
      <c r="G33">
        <v>519</v>
      </c>
      <c r="H33">
        <v>2048</v>
      </c>
      <c r="I33">
        <v>286</v>
      </c>
      <c r="J33">
        <v>693</v>
      </c>
      <c r="K33" s="1">
        <v>2.55E-73</v>
      </c>
      <c r="L33">
        <v>256</v>
      </c>
      <c r="M33" s="4" t="s">
        <v>33</v>
      </c>
    </row>
    <row r="34" spans="1:13" x14ac:dyDescent="0.25">
      <c r="K34" s="1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0"/>
  <sheetViews>
    <sheetView tabSelected="1" workbookViewId="0">
      <selection sqref="A1:F40"/>
    </sheetView>
  </sheetViews>
  <sheetFormatPr defaultRowHeight="15" x14ac:dyDescent="0.25"/>
  <cols>
    <col min="1" max="1" width="33.5703125" style="7" bestFit="1" customWidth="1"/>
    <col min="2" max="2" width="21.7109375" style="6" bestFit="1" customWidth="1"/>
    <col min="3" max="3" width="8.85546875" style="6"/>
    <col min="4" max="4" width="37.28515625" style="6" customWidth="1"/>
  </cols>
  <sheetData>
    <row r="1" spans="1:7" x14ac:dyDescent="0.25">
      <c r="A1" t="s">
        <v>50</v>
      </c>
      <c r="B1" t="s">
        <v>51</v>
      </c>
      <c r="C1" t="s">
        <v>53</v>
      </c>
      <c r="D1" t="s">
        <v>86</v>
      </c>
      <c r="E1" t="s">
        <v>52</v>
      </c>
      <c r="F1" t="s">
        <v>136</v>
      </c>
    </row>
    <row r="2" spans="1:7" x14ac:dyDescent="0.25">
      <c r="A2" s="4" t="s">
        <v>54</v>
      </c>
      <c r="B2" t="s">
        <v>55</v>
      </c>
      <c r="C2" t="s">
        <v>32</v>
      </c>
      <c r="D2" t="str">
        <f t="shared" ref="D2:D40" si="0">CONCATENATE("&gt;",C2,"_",A2,"_",B2)</f>
        <v>&gt;ADAR1_Homo_sapiens_NP_001351978</v>
      </c>
      <c r="E2" t="s">
        <v>147</v>
      </c>
      <c r="F2">
        <f t="shared" ref="F2:F40" si="1">LEN(E2)</f>
        <v>905</v>
      </c>
      <c r="G2" s="4"/>
    </row>
    <row r="3" spans="1:7" x14ac:dyDescent="0.25">
      <c r="A3" s="4" t="s">
        <v>54</v>
      </c>
      <c r="B3" t="s">
        <v>56</v>
      </c>
      <c r="C3" t="s">
        <v>33</v>
      </c>
      <c r="D3" t="str">
        <f t="shared" si="0"/>
        <v>&gt;ADAR2_Homo_sapiens_NP_001103</v>
      </c>
      <c r="E3" t="s">
        <v>148</v>
      </c>
      <c r="F3">
        <f t="shared" si="1"/>
        <v>701</v>
      </c>
      <c r="G3" s="4"/>
    </row>
    <row r="4" spans="1:7" x14ac:dyDescent="0.25">
      <c r="A4" s="4" t="s">
        <v>54</v>
      </c>
      <c r="B4" t="s">
        <v>84</v>
      </c>
      <c r="C4" t="s">
        <v>47</v>
      </c>
      <c r="D4" t="str">
        <f t="shared" si="0"/>
        <v>&gt;ADAR3_Homo_sapiens_NP_061172</v>
      </c>
      <c r="E4" t="s">
        <v>149</v>
      </c>
      <c r="F4">
        <f t="shared" si="1"/>
        <v>739</v>
      </c>
    </row>
    <row r="5" spans="1:7" x14ac:dyDescent="0.25">
      <c r="A5" s="4" t="s">
        <v>54</v>
      </c>
      <c r="B5" t="s">
        <v>144</v>
      </c>
      <c r="C5" t="s">
        <v>137</v>
      </c>
      <c r="D5" t="str">
        <f t="shared" si="0"/>
        <v>&gt;ADAD1_Homo_sapiens_NP_640336</v>
      </c>
      <c r="E5" t="s">
        <v>145</v>
      </c>
      <c r="F5">
        <f t="shared" si="1"/>
        <v>576</v>
      </c>
      <c r="G5" s="4"/>
    </row>
    <row r="6" spans="1:7" x14ac:dyDescent="0.25">
      <c r="A6" s="4" t="s">
        <v>54</v>
      </c>
      <c r="B6" t="s">
        <v>142</v>
      </c>
      <c r="C6" t="s">
        <v>143</v>
      </c>
      <c r="D6" t="str">
        <f t="shared" si="0"/>
        <v>&gt;ADAD2_Homo_sapiens_NP_631913</v>
      </c>
      <c r="E6" t="s">
        <v>146</v>
      </c>
      <c r="F6">
        <f t="shared" si="1"/>
        <v>665</v>
      </c>
      <c r="G6" s="4"/>
    </row>
    <row r="7" spans="1:7" x14ac:dyDescent="0.25">
      <c r="A7" s="10" t="s">
        <v>54</v>
      </c>
      <c r="B7" s="12" t="s">
        <v>172</v>
      </c>
      <c r="C7" s="12" t="s">
        <v>173</v>
      </c>
      <c r="D7" s="12" t="str">
        <f t="shared" si="0"/>
        <v>&gt;ADAT1_Homo_sapiens_NP_001311374</v>
      </c>
      <c r="E7" s="12" t="s">
        <v>174</v>
      </c>
      <c r="F7" s="12">
        <f t="shared" si="1"/>
        <v>502</v>
      </c>
      <c r="G7" s="4"/>
    </row>
    <row r="8" spans="1:7" x14ac:dyDescent="0.25">
      <c r="A8" s="10" t="s">
        <v>54</v>
      </c>
      <c r="B8" s="12" t="s">
        <v>175</v>
      </c>
      <c r="C8" s="12" t="s">
        <v>176</v>
      </c>
      <c r="D8" s="12" t="str">
        <f t="shared" si="0"/>
        <v>&gt;ADAT2_Homo_sapiens_NP_872309</v>
      </c>
      <c r="E8" s="12" t="s">
        <v>177</v>
      </c>
      <c r="F8" s="12">
        <f t="shared" si="1"/>
        <v>191</v>
      </c>
      <c r="G8" s="4"/>
    </row>
    <row r="9" spans="1:7" x14ac:dyDescent="0.25">
      <c r="A9" s="10" t="s">
        <v>54</v>
      </c>
      <c r="B9" s="12" t="s">
        <v>178</v>
      </c>
      <c r="C9" s="12" t="s">
        <v>179</v>
      </c>
      <c r="D9" s="12" t="str">
        <f t="shared" si="0"/>
        <v>&gt;ADAT3_Homo_sapiens_NP_612431</v>
      </c>
      <c r="E9" s="12" t="s">
        <v>180</v>
      </c>
      <c r="F9" s="12">
        <f t="shared" si="1"/>
        <v>367</v>
      </c>
      <c r="G9" s="4"/>
    </row>
    <row r="10" spans="1:7" x14ac:dyDescent="0.25">
      <c r="A10" s="10" t="s">
        <v>57</v>
      </c>
      <c r="B10" s="12" t="s">
        <v>58</v>
      </c>
      <c r="C10" s="12" t="s">
        <v>75</v>
      </c>
      <c r="D10" s="12" t="str">
        <f t="shared" si="0"/>
        <v>&gt;ADR-1_Caenorhabditis_elegans_NP_492154</v>
      </c>
      <c r="E10" s="12" t="s">
        <v>150</v>
      </c>
      <c r="F10" s="12">
        <f t="shared" si="1"/>
        <v>912</v>
      </c>
      <c r="G10" s="4"/>
    </row>
    <row r="11" spans="1:7" x14ac:dyDescent="0.25">
      <c r="A11" s="10" t="s">
        <v>57</v>
      </c>
      <c r="B11" s="12" t="s">
        <v>59</v>
      </c>
      <c r="C11" s="12" t="s">
        <v>76</v>
      </c>
      <c r="D11" s="12" t="str">
        <f t="shared" si="0"/>
        <v>&gt;ADR-2_Caenorhabditis_elegans_NP_498594</v>
      </c>
      <c r="E11" s="12" t="s">
        <v>151</v>
      </c>
      <c r="F11" s="12">
        <f t="shared" si="1"/>
        <v>495</v>
      </c>
      <c r="G11" s="4"/>
    </row>
    <row r="12" spans="1:7" x14ac:dyDescent="0.25">
      <c r="A12" s="10" t="s">
        <v>57</v>
      </c>
      <c r="B12" s="12" t="s">
        <v>181</v>
      </c>
      <c r="C12" s="12" t="s">
        <v>176</v>
      </c>
      <c r="D12" s="12" t="str">
        <f t="shared" si="0"/>
        <v>&gt;ADAT2_Caenorhabditis_elegans_NP_502546</v>
      </c>
      <c r="E12" s="12" t="s">
        <v>182</v>
      </c>
      <c r="F12" s="12">
        <f t="shared" si="1"/>
        <v>176</v>
      </c>
      <c r="G12" s="4"/>
    </row>
    <row r="13" spans="1:7" x14ac:dyDescent="0.25">
      <c r="A13" s="10" t="s">
        <v>57</v>
      </c>
      <c r="B13" s="12" t="s">
        <v>183</v>
      </c>
      <c r="C13" s="12" t="s">
        <v>179</v>
      </c>
      <c r="D13" s="12" t="str">
        <f t="shared" si="0"/>
        <v>&gt;ADAT3_Caenorhabditis_elegans_NP_499445</v>
      </c>
      <c r="E13" s="12" t="s">
        <v>184</v>
      </c>
      <c r="F13" s="12">
        <f t="shared" si="1"/>
        <v>287</v>
      </c>
      <c r="G13" s="4"/>
    </row>
    <row r="14" spans="1:7" x14ac:dyDescent="0.25">
      <c r="A14" s="10" t="s">
        <v>60</v>
      </c>
      <c r="B14" s="12" t="s">
        <v>61</v>
      </c>
      <c r="C14" s="12" t="s">
        <v>83</v>
      </c>
      <c r="D14" s="12" t="str">
        <f t="shared" si="0"/>
        <v>&gt;Adar_Drosophila_melanogaster_NP_001245476</v>
      </c>
      <c r="E14" s="12" t="s">
        <v>152</v>
      </c>
      <c r="F14" s="12">
        <f t="shared" si="1"/>
        <v>634</v>
      </c>
      <c r="G14" s="4"/>
    </row>
    <row r="15" spans="1:7" x14ac:dyDescent="0.25">
      <c r="A15" s="10" t="s">
        <v>60</v>
      </c>
      <c r="B15" s="12" t="s">
        <v>185</v>
      </c>
      <c r="C15" s="12" t="s">
        <v>173</v>
      </c>
      <c r="D15" s="12" t="str">
        <f t="shared" si="0"/>
        <v>&gt;ADAT1_Drosophila_melanogaster_NP_609676</v>
      </c>
      <c r="E15" s="12" t="s">
        <v>186</v>
      </c>
      <c r="F15" s="12">
        <f t="shared" si="1"/>
        <v>394</v>
      </c>
      <c r="G15" s="4"/>
    </row>
    <row r="16" spans="1:7" x14ac:dyDescent="0.25">
      <c r="A16" s="10" t="s">
        <v>60</v>
      </c>
      <c r="B16" s="12" t="s">
        <v>187</v>
      </c>
      <c r="C16" s="12" t="s">
        <v>176</v>
      </c>
      <c r="D16" s="12" t="str">
        <f t="shared" si="0"/>
        <v>&gt;ADAT2_Drosophila_melanogaster_NP_001262661</v>
      </c>
      <c r="E16" s="12" t="s">
        <v>188</v>
      </c>
      <c r="F16" s="12">
        <f t="shared" si="1"/>
        <v>160</v>
      </c>
      <c r="G16" s="4"/>
    </row>
    <row r="17" spans="1:7" x14ac:dyDescent="0.25">
      <c r="A17" s="10" t="s">
        <v>60</v>
      </c>
      <c r="B17" s="12" t="s">
        <v>189</v>
      </c>
      <c r="C17" s="12" t="s">
        <v>179</v>
      </c>
      <c r="D17" s="12" t="str">
        <f t="shared" si="0"/>
        <v>&gt;ADAT3_Drosophila_melanogaster_NP_611345</v>
      </c>
      <c r="E17" s="12" t="s">
        <v>190</v>
      </c>
      <c r="F17" s="12">
        <f t="shared" si="1"/>
        <v>360</v>
      </c>
      <c r="G17" s="4"/>
    </row>
    <row r="18" spans="1:7" x14ac:dyDescent="0.25">
      <c r="A18" s="10" t="s">
        <v>63</v>
      </c>
      <c r="B18" s="12" t="s">
        <v>65</v>
      </c>
      <c r="C18" s="12" t="s">
        <v>32</v>
      </c>
      <c r="D18" s="12" t="str">
        <f t="shared" si="0"/>
        <v>&gt;ADAR1_Octopus_vulgaris_XP_029636177</v>
      </c>
      <c r="E18" s="12" t="s">
        <v>153</v>
      </c>
      <c r="F18" s="12">
        <f t="shared" si="1"/>
        <v>1252</v>
      </c>
      <c r="G18" s="4"/>
    </row>
    <row r="19" spans="1:7" x14ac:dyDescent="0.25">
      <c r="A19" s="10" t="s">
        <v>63</v>
      </c>
      <c r="B19" s="12" t="s">
        <v>64</v>
      </c>
      <c r="C19" s="12" t="s">
        <v>33</v>
      </c>
      <c r="D19" s="12" t="str">
        <f t="shared" si="0"/>
        <v>&gt;ADAR2_Octopus_vulgaris_XP_029637250</v>
      </c>
      <c r="E19" s="12" t="s">
        <v>154</v>
      </c>
      <c r="F19" s="12">
        <f t="shared" si="1"/>
        <v>784</v>
      </c>
      <c r="G19" s="4"/>
    </row>
    <row r="20" spans="1:7" x14ac:dyDescent="0.25">
      <c r="A20" s="10" t="s">
        <v>63</v>
      </c>
      <c r="B20" s="12" t="s">
        <v>138</v>
      </c>
      <c r="C20" s="12" t="s">
        <v>137</v>
      </c>
      <c r="D20" s="12" t="str">
        <f t="shared" si="0"/>
        <v>&gt;ADAD1_Octopus_vulgaris_XP_029652945</v>
      </c>
      <c r="E20" s="12" t="s">
        <v>155</v>
      </c>
      <c r="F20" s="12">
        <f t="shared" si="1"/>
        <v>637</v>
      </c>
      <c r="G20" s="4"/>
    </row>
    <row r="21" spans="1:7" x14ac:dyDescent="0.25">
      <c r="A21" s="10" t="s">
        <v>66</v>
      </c>
      <c r="B21" s="12" t="s">
        <v>67</v>
      </c>
      <c r="C21" s="12" t="s">
        <v>32</v>
      </c>
      <c r="D21" s="12" t="str">
        <f t="shared" si="0"/>
        <v>&gt;ADAR1_Danio_rerio_NP_571671</v>
      </c>
      <c r="E21" s="12" t="s">
        <v>156</v>
      </c>
      <c r="F21" s="12">
        <f t="shared" si="1"/>
        <v>1381</v>
      </c>
      <c r="G21" s="4"/>
    </row>
    <row r="22" spans="1:7" x14ac:dyDescent="0.25">
      <c r="A22" s="10" t="s">
        <v>66</v>
      </c>
      <c r="B22" s="12" t="s">
        <v>68</v>
      </c>
      <c r="C22" s="12" t="s">
        <v>33</v>
      </c>
      <c r="D22" s="12" t="str">
        <f t="shared" si="0"/>
        <v>&gt;ADAR2_Danio_rerio_XP_021334693</v>
      </c>
      <c r="E22" s="12" t="s">
        <v>157</v>
      </c>
      <c r="F22" s="12">
        <f t="shared" si="1"/>
        <v>750</v>
      </c>
      <c r="G22" s="4"/>
    </row>
    <row r="23" spans="1:7" x14ac:dyDescent="0.25">
      <c r="A23" s="10" t="s">
        <v>66</v>
      </c>
      <c r="B23" s="12" t="s">
        <v>85</v>
      </c>
      <c r="C23" s="12" t="s">
        <v>47</v>
      </c>
      <c r="D23" s="12" t="str">
        <f t="shared" si="0"/>
        <v>&gt;ADAR3_Danio_rerio_XP_686426</v>
      </c>
      <c r="E23" s="12" t="s">
        <v>158</v>
      </c>
      <c r="F23" s="12">
        <f t="shared" si="1"/>
        <v>740</v>
      </c>
      <c r="G23" s="4"/>
    </row>
    <row r="24" spans="1:7" x14ac:dyDescent="0.25">
      <c r="A24" s="10" t="s">
        <v>66</v>
      </c>
      <c r="B24" s="12" t="s">
        <v>139</v>
      </c>
      <c r="C24" s="12" t="s">
        <v>137</v>
      </c>
      <c r="D24" s="12" t="str">
        <f t="shared" si="0"/>
        <v>&gt;ADAD1_Danio_rerio_NP_001277142</v>
      </c>
      <c r="E24" s="12" t="s">
        <v>159</v>
      </c>
      <c r="F24" s="12">
        <f t="shared" si="1"/>
        <v>557</v>
      </c>
      <c r="G24" s="4"/>
    </row>
    <row r="25" spans="1:7" x14ac:dyDescent="0.25">
      <c r="A25" s="10" t="s">
        <v>69</v>
      </c>
      <c r="B25" s="12" t="s">
        <v>70</v>
      </c>
      <c r="C25" s="12" t="s">
        <v>32</v>
      </c>
      <c r="D25" s="12" t="str">
        <f t="shared" si="0"/>
        <v>&gt;ADAR1_Strongylocentrotus_purpuratus_XP_030849200</v>
      </c>
      <c r="E25" s="12" t="s">
        <v>160</v>
      </c>
      <c r="F25" s="12">
        <f t="shared" si="1"/>
        <v>1069</v>
      </c>
      <c r="G25" s="4"/>
    </row>
    <row r="26" spans="1:7" x14ac:dyDescent="0.25">
      <c r="A26" s="10" t="s">
        <v>69</v>
      </c>
      <c r="B26" s="12" t="s">
        <v>71</v>
      </c>
      <c r="C26" s="12" t="s">
        <v>33</v>
      </c>
      <c r="D26" s="12" t="str">
        <f t="shared" si="0"/>
        <v>&gt;ADAR2_Strongylocentrotus_purpuratus_XP_781832</v>
      </c>
      <c r="E26" s="12" t="s">
        <v>161</v>
      </c>
      <c r="F26" s="12">
        <f t="shared" si="1"/>
        <v>696</v>
      </c>
      <c r="G26" s="4"/>
    </row>
    <row r="27" spans="1:7" x14ac:dyDescent="0.25">
      <c r="A27" s="10" t="s">
        <v>69</v>
      </c>
      <c r="B27" s="12" t="s">
        <v>140</v>
      </c>
      <c r="C27" s="12" t="s">
        <v>137</v>
      </c>
      <c r="D27" s="12" t="str">
        <f t="shared" si="0"/>
        <v>&gt;ADAD1_Strongylocentrotus_purpuratus_XP_030847369</v>
      </c>
      <c r="E27" s="12" t="s">
        <v>162</v>
      </c>
      <c r="F27" s="12">
        <f t="shared" si="1"/>
        <v>746</v>
      </c>
      <c r="G27" s="10"/>
    </row>
    <row r="28" spans="1:7" x14ac:dyDescent="0.25">
      <c r="A28" s="10" t="s">
        <v>72</v>
      </c>
      <c r="B28" s="12" t="s">
        <v>73</v>
      </c>
      <c r="C28" s="12" t="s">
        <v>32</v>
      </c>
      <c r="D28" s="12" t="str">
        <f t="shared" si="0"/>
        <v>&gt;ADAR1_Capitella_teleta_ELT91961</v>
      </c>
      <c r="E28" s="12" t="s">
        <v>163</v>
      </c>
      <c r="F28" s="12">
        <f t="shared" si="1"/>
        <v>488</v>
      </c>
      <c r="G28" s="10"/>
    </row>
    <row r="29" spans="1:7" x14ac:dyDescent="0.25">
      <c r="A29" s="10" t="s">
        <v>72</v>
      </c>
      <c r="B29" s="12" t="s">
        <v>74</v>
      </c>
      <c r="C29" s="12" t="s">
        <v>33</v>
      </c>
      <c r="D29" s="12" t="str">
        <f t="shared" si="0"/>
        <v>&gt;ADAR2_Capitella_teleta_ELU14143</v>
      </c>
      <c r="E29" s="12" t="s">
        <v>164</v>
      </c>
      <c r="F29" s="12">
        <f t="shared" si="1"/>
        <v>592</v>
      </c>
      <c r="G29" s="11"/>
    </row>
    <row r="30" spans="1:7" x14ac:dyDescent="0.25">
      <c r="A30" s="10" t="s">
        <v>72</v>
      </c>
      <c r="B30" s="12" t="s">
        <v>141</v>
      </c>
      <c r="C30" s="12" t="s">
        <v>137</v>
      </c>
      <c r="D30" s="12" t="str">
        <f t="shared" si="0"/>
        <v>&gt;ADAD1_Capitella_teleta_ELU14950</v>
      </c>
      <c r="E30" s="12" t="s">
        <v>165</v>
      </c>
      <c r="F30" s="12">
        <f t="shared" si="1"/>
        <v>734</v>
      </c>
    </row>
    <row r="31" spans="1:7" x14ac:dyDescent="0.25">
      <c r="A31" s="10" t="s">
        <v>77</v>
      </c>
      <c r="B31" s="12" t="s">
        <v>78</v>
      </c>
      <c r="C31" s="12" t="s">
        <v>32</v>
      </c>
      <c r="D31" s="12" t="str">
        <f t="shared" si="0"/>
        <v>&gt;ADAR1_Ciona_intestinalis_XP_026690339</v>
      </c>
      <c r="E31" s="12" t="s">
        <v>166</v>
      </c>
      <c r="F31" s="12">
        <f t="shared" si="1"/>
        <v>310</v>
      </c>
    </row>
    <row r="32" spans="1:7" x14ac:dyDescent="0.25">
      <c r="A32" s="10" t="s">
        <v>77</v>
      </c>
      <c r="B32" s="12" t="s">
        <v>79</v>
      </c>
      <c r="C32" s="12" t="s">
        <v>33</v>
      </c>
      <c r="D32" s="12" t="str">
        <f t="shared" si="0"/>
        <v>&gt;ADAR2_Ciona_intestinalis_XP_002128212</v>
      </c>
      <c r="E32" s="12" t="s">
        <v>167</v>
      </c>
      <c r="F32" s="12">
        <f t="shared" si="1"/>
        <v>802</v>
      </c>
    </row>
    <row r="33" spans="1:6" x14ac:dyDescent="0.25">
      <c r="A33" s="10" t="s">
        <v>80</v>
      </c>
      <c r="B33" s="12" t="s">
        <v>81</v>
      </c>
      <c r="C33" s="12" t="s">
        <v>32</v>
      </c>
      <c r="D33" s="12" t="str">
        <f t="shared" si="0"/>
        <v>&gt;ADAR1_Stylophora_pistillata_XP_022790065</v>
      </c>
      <c r="E33" s="12" t="s">
        <v>168</v>
      </c>
      <c r="F33" s="12">
        <f t="shared" si="1"/>
        <v>1086</v>
      </c>
    </row>
    <row r="34" spans="1:6" x14ac:dyDescent="0.25">
      <c r="A34" s="10" t="s">
        <v>80</v>
      </c>
      <c r="B34" s="12" t="s">
        <v>82</v>
      </c>
      <c r="C34" s="12" t="s">
        <v>33</v>
      </c>
      <c r="D34" s="12" t="str">
        <f t="shared" si="0"/>
        <v>&gt;ADAR2_Stylophora_pistillata_XP_022782641</v>
      </c>
      <c r="E34" s="12" t="s">
        <v>169</v>
      </c>
      <c r="F34" s="12">
        <f t="shared" si="1"/>
        <v>703</v>
      </c>
    </row>
    <row r="35" spans="1:6" x14ac:dyDescent="0.25">
      <c r="A35" s="10" t="s">
        <v>80</v>
      </c>
      <c r="B35" s="12" t="s">
        <v>191</v>
      </c>
      <c r="C35" s="12" t="s">
        <v>173</v>
      </c>
      <c r="D35" s="12" t="str">
        <f t="shared" si="0"/>
        <v>&gt;ADAT1_Stylophora_pistillata_PFX23525</v>
      </c>
      <c r="E35" s="12" t="s">
        <v>192</v>
      </c>
      <c r="F35" s="12">
        <f t="shared" si="1"/>
        <v>444</v>
      </c>
    </row>
    <row r="36" spans="1:6" x14ac:dyDescent="0.25">
      <c r="A36" s="10" t="s">
        <v>80</v>
      </c>
      <c r="B36" s="12" t="s">
        <v>193</v>
      </c>
      <c r="C36" s="12" t="s">
        <v>176</v>
      </c>
      <c r="D36" s="12" t="str">
        <f t="shared" si="0"/>
        <v>&gt;ADAT2_Stylophora_pistillata_XP_022792520</v>
      </c>
      <c r="E36" s="12" t="s">
        <v>194</v>
      </c>
      <c r="F36" s="12">
        <f t="shared" si="1"/>
        <v>284</v>
      </c>
    </row>
    <row r="37" spans="1:6" x14ac:dyDescent="0.25">
      <c r="A37" s="10" t="s">
        <v>80</v>
      </c>
      <c r="B37" s="12" t="s">
        <v>195</v>
      </c>
      <c r="C37" s="12" t="s">
        <v>179</v>
      </c>
      <c r="D37" s="12" t="str">
        <f t="shared" si="0"/>
        <v>&gt;ADAT3_Stylophora_pistillata_XP_022807692</v>
      </c>
      <c r="E37" s="12" t="s">
        <v>196</v>
      </c>
      <c r="F37" s="12">
        <f t="shared" si="1"/>
        <v>391</v>
      </c>
    </row>
    <row r="38" spans="1:6" x14ac:dyDescent="0.25">
      <c r="A38" s="10" t="s">
        <v>62</v>
      </c>
      <c r="B38" s="12" t="s">
        <v>4</v>
      </c>
      <c r="C38" s="12" t="s">
        <v>32</v>
      </c>
      <c r="D38" s="12" t="str">
        <f t="shared" si="0"/>
        <v>&gt;ADAR1_Schmidtea_mediterranea_dd_Smed_v6_8562_0_2</v>
      </c>
      <c r="E38" s="12" t="s">
        <v>170</v>
      </c>
      <c r="F38" s="12">
        <f t="shared" si="1"/>
        <v>598</v>
      </c>
    </row>
    <row r="39" spans="1:6" x14ac:dyDescent="0.25">
      <c r="A39" s="10" t="s">
        <v>62</v>
      </c>
      <c r="B39" s="12" t="s">
        <v>6</v>
      </c>
      <c r="C39" s="12" t="s">
        <v>33</v>
      </c>
      <c r="D39" s="12" t="str">
        <f t="shared" si="0"/>
        <v>&gt;ADAR2_Schmidtea_mediterranea_dd_Smed_v6_4538_0_1</v>
      </c>
      <c r="E39" s="12" t="s">
        <v>171</v>
      </c>
      <c r="F39" s="12">
        <f t="shared" si="1"/>
        <v>750</v>
      </c>
    </row>
    <row r="40" spans="1:6" x14ac:dyDescent="0.25">
      <c r="A40" s="10" t="s">
        <v>197</v>
      </c>
      <c r="B40" s="12" t="s">
        <v>198</v>
      </c>
      <c r="C40" s="12" t="s">
        <v>199</v>
      </c>
      <c r="D40" s="12" t="str">
        <f t="shared" si="0"/>
        <v>&gt;TadA_Escherichia coli_NP_417054</v>
      </c>
      <c r="E40" s="12" t="s">
        <v>200</v>
      </c>
      <c r="F40" s="12">
        <f t="shared" si="1"/>
        <v>167</v>
      </c>
    </row>
  </sheetData>
  <pageMargins left="0.7" right="0.7" top="0.75" bottom="0.75" header="0.3" footer="0.3"/>
  <pageSetup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CBBAB-5FEF-4EDD-9687-2BC6BC404342}">
  <dimension ref="A1:F20"/>
  <sheetViews>
    <sheetView workbookViewId="0">
      <selection activeCell="A22" sqref="A22"/>
    </sheetView>
  </sheetViews>
  <sheetFormatPr defaultRowHeight="15" x14ac:dyDescent="0.25"/>
  <cols>
    <col min="1" max="1" width="36.140625" customWidth="1"/>
    <col min="2" max="2" width="21.7109375" bestFit="1" customWidth="1"/>
  </cols>
  <sheetData>
    <row r="1" spans="1:6" x14ac:dyDescent="0.25">
      <c r="A1" s="8" t="s">
        <v>50</v>
      </c>
      <c r="B1" s="6" t="s">
        <v>51</v>
      </c>
      <c r="C1" s="6" t="s">
        <v>53</v>
      </c>
      <c r="D1" t="s">
        <v>86</v>
      </c>
      <c r="E1" s="6" t="s">
        <v>52</v>
      </c>
      <c r="F1" s="6" t="s">
        <v>136</v>
      </c>
    </row>
    <row r="2" spans="1:6" x14ac:dyDescent="0.25">
      <c r="A2" s="7" t="s">
        <v>54</v>
      </c>
      <c r="B2" s="6" t="s">
        <v>118</v>
      </c>
      <c r="C2" s="6" t="s">
        <v>113</v>
      </c>
      <c r="D2" s="6" t="str">
        <f t="shared" ref="D2:D20" si="0">CONCATENATE("&gt;",C2,"_",A2,"_",B2)</f>
        <v>&gt;RIG-I_Homo_sapiens_NP_055129.2</v>
      </c>
      <c r="E2" t="s">
        <v>97</v>
      </c>
      <c r="F2">
        <f>LEN(E2)</f>
        <v>678</v>
      </c>
    </row>
    <row r="3" spans="1:6" x14ac:dyDescent="0.25">
      <c r="A3" s="7" t="s">
        <v>54</v>
      </c>
      <c r="B3" s="6" t="s">
        <v>119</v>
      </c>
      <c r="C3" s="6" t="s">
        <v>114</v>
      </c>
      <c r="D3" s="6" t="str">
        <f t="shared" si="0"/>
        <v>&gt;MDA5_Homo_sapiens_NP_071451.2</v>
      </c>
      <c r="E3" t="s">
        <v>98</v>
      </c>
      <c r="F3">
        <f t="shared" ref="F3:F20" si="1">LEN(E3)</f>
        <v>1073</v>
      </c>
    </row>
    <row r="4" spans="1:6" x14ac:dyDescent="0.25">
      <c r="A4" s="7" t="s">
        <v>54</v>
      </c>
      <c r="B4" s="6" t="s">
        <v>120</v>
      </c>
      <c r="C4" s="6" t="s">
        <v>117</v>
      </c>
      <c r="D4" s="6" t="str">
        <f>CONCATENATE("&gt;",C4,"_",A4,"_",B4)</f>
        <v>&gt;LGP2_Homo_sapiens_NP_077024.2</v>
      </c>
      <c r="E4" t="s">
        <v>99</v>
      </c>
      <c r="F4">
        <f t="shared" si="1"/>
        <v>972</v>
      </c>
    </row>
    <row r="5" spans="1:6" x14ac:dyDescent="0.25">
      <c r="A5" s="7" t="s">
        <v>57</v>
      </c>
      <c r="B5" s="6" t="s">
        <v>112</v>
      </c>
      <c r="C5" s="6" t="s">
        <v>110</v>
      </c>
      <c r="D5" s="6" t="str">
        <f t="shared" si="0"/>
        <v>&gt;DRH-1_Caenorhabditis_elegans_NP_001368373.1</v>
      </c>
      <c r="E5" t="s">
        <v>93</v>
      </c>
      <c r="F5">
        <f t="shared" si="1"/>
        <v>1722</v>
      </c>
    </row>
    <row r="6" spans="1:6" x14ac:dyDescent="0.25">
      <c r="A6" s="7" t="s">
        <v>57</v>
      </c>
      <c r="B6" s="6" t="s">
        <v>111</v>
      </c>
      <c r="C6" s="6" t="s">
        <v>109</v>
      </c>
      <c r="D6" s="6" t="str">
        <f t="shared" si="0"/>
        <v>&gt;DRH-3_Caenorhabditis_elegans_NP_492161.3</v>
      </c>
      <c r="E6" t="s">
        <v>92</v>
      </c>
      <c r="F6">
        <f t="shared" si="1"/>
        <v>1121</v>
      </c>
    </row>
    <row r="7" spans="1:6" x14ac:dyDescent="0.25">
      <c r="A7" s="7" t="s">
        <v>60</v>
      </c>
      <c r="B7" s="6" t="s">
        <v>122</v>
      </c>
      <c r="C7" s="6" t="s">
        <v>121</v>
      </c>
      <c r="D7" s="6" t="str">
        <f t="shared" si="0"/>
        <v>&gt;Dicer-2_Drosophila_melanogaster_NP_523778.2</v>
      </c>
      <c r="E7" t="s">
        <v>95</v>
      </c>
      <c r="F7">
        <f t="shared" si="1"/>
        <v>925</v>
      </c>
    </row>
    <row r="8" spans="1:6" x14ac:dyDescent="0.25">
      <c r="A8" s="7" t="s">
        <v>63</v>
      </c>
      <c r="B8" s="6" t="s">
        <v>124</v>
      </c>
      <c r="C8" s="6" t="s">
        <v>117</v>
      </c>
      <c r="D8" s="6" t="str">
        <f t="shared" si="0"/>
        <v>&gt;LGP2_Octopus_vulgaris_XP_029658486.1</v>
      </c>
      <c r="E8" t="s">
        <v>94</v>
      </c>
      <c r="F8">
        <f t="shared" si="1"/>
        <v>734</v>
      </c>
    </row>
    <row r="9" spans="1:6" x14ac:dyDescent="0.25">
      <c r="A9" s="7" t="s">
        <v>66</v>
      </c>
      <c r="B9" s="6" t="s">
        <v>115</v>
      </c>
      <c r="C9" s="6" t="s">
        <v>113</v>
      </c>
      <c r="D9" s="6" t="str">
        <f t="shared" ref="D9:D10" si="2">CONCATENATE("&gt;",C9,"_",A9,"_",B9)</f>
        <v>&gt;RIG-I_Danio_rerio_NP_001293024.1</v>
      </c>
      <c r="E9" t="s">
        <v>87</v>
      </c>
      <c r="F9">
        <f t="shared" si="1"/>
        <v>1237</v>
      </c>
    </row>
    <row r="10" spans="1:6" x14ac:dyDescent="0.25">
      <c r="A10" s="7" t="s">
        <v>66</v>
      </c>
      <c r="B10" s="6" t="s">
        <v>116</v>
      </c>
      <c r="C10" s="6" t="s">
        <v>114</v>
      </c>
      <c r="D10" s="6" t="str">
        <f t="shared" si="2"/>
        <v>&gt;MDA5_Danio_rerio_NP_001295492.1</v>
      </c>
      <c r="E10" t="s">
        <v>88</v>
      </c>
      <c r="F10">
        <f t="shared" si="1"/>
        <v>965</v>
      </c>
    </row>
    <row r="11" spans="1:6" x14ac:dyDescent="0.25">
      <c r="A11" s="7" t="s">
        <v>66</v>
      </c>
      <c r="B11" s="6" t="s">
        <v>123</v>
      </c>
      <c r="C11" s="6" t="s">
        <v>117</v>
      </c>
      <c r="D11" s="6" t="str">
        <f>CONCATENATE("&gt;",C11,"_",A11,"_",B11)</f>
        <v>&gt;LGP2_Danio_rerio_NP_001244086.1</v>
      </c>
      <c r="E11" t="s">
        <v>105</v>
      </c>
      <c r="F11">
        <f t="shared" si="1"/>
        <v>997</v>
      </c>
    </row>
    <row r="12" spans="1:6" x14ac:dyDescent="0.25">
      <c r="A12" s="7" t="s">
        <v>69</v>
      </c>
      <c r="B12" s="6" t="s">
        <v>125</v>
      </c>
      <c r="C12" s="6" t="s">
        <v>117</v>
      </c>
      <c r="D12" s="6" t="str">
        <f t="shared" si="0"/>
        <v>&gt;LGP2_Strongylocentrotus_purpuratus_XP_030841181.1</v>
      </c>
      <c r="E12" t="s">
        <v>100</v>
      </c>
      <c r="F12">
        <f t="shared" si="1"/>
        <v>992</v>
      </c>
    </row>
    <row r="13" spans="1:6" x14ac:dyDescent="0.25">
      <c r="A13" s="7" t="s">
        <v>69</v>
      </c>
      <c r="B13" s="6" t="s">
        <v>126</v>
      </c>
      <c r="C13" s="6" t="s">
        <v>117</v>
      </c>
      <c r="D13" s="6" t="str">
        <f t="shared" si="0"/>
        <v>&gt;LGP2_Strongylocentrotus_purpuratus_XP_030830677.1</v>
      </c>
      <c r="E13" t="s">
        <v>101</v>
      </c>
      <c r="F13">
        <f t="shared" si="1"/>
        <v>1014</v>
      </c>
    </row>
    <row r="14" spans="1:6" x14ac:dyDescent="0.25">
      <c r="A14" s="7" t="s">
        <v>129</v>
      </c>
      <c r="B14" s="6" t="s">
        <v>127</v>
      </c>
      <c r="C14" s="6" t="s">
        <v>128</v>
      </c>
      <c r="D14" s="6" t="str">
        <f>CONCATENATE("&gt;",C14,"_",A14,"_",B14)</f>
        <v>&gt;hypothetical_protein_Helobdella robusta_XP_009024874.1</v>
      </c>
      <c r="E14" t="s">
        <v>96</v>
      </c>
      <c r="F14">
        <f t="shared" si="1"/>
        <v>1025</v>
      </c>
    </row>
    <row r="15" spans="1:6" x14ac:dyDescent="0.25">
      <c r="A15" s="7" t="s">
        <v>77</v>
      </c>
      <c r="B15" s="6" t="s">
        <v>131</v>
      </c>
      <c r="C15" s="6" t="s">
        <v>117</v>
      </c>
      <c r="D15" s="6" t="str">
        <f t="shared" si="0"/>
        <v>&gt;LGP2_Ciona_intestinalis_XP_009862357.1</v>
      </c>
      <c r="E15" t="s">
        <v>103</v>
      </c>
      <c r="F15">
        <f t="shared" si="1"/>
        <v>679</v>
      </c>
    </row>
    <row r="16" spans="1:6" x14ac:dyDescent="0.25">
      <c r="A16" s="7" t="s">
        <v>77</v>
      </c>
      <c r="B16" s="6" t="s">
        <v>132</v>
      </c>
      <c r="C16" s="6" t="s">
        <v>117</v>
      </c>
      <c r="D16" s="6" t="str">
        <f t="shared" si="0"/>
        <v>&gt;LGP2_Ciona_intestinalis_XP_002120168.3</v>
      </c>
      <c r="E16" t="s">
        <v>104</v>
      </c>
      <c r="F16">
        <f t="shared" si="1"/>
        <v>937</v>
      </c>
    </row>
    <row r="17" spans="1:6" x14ac:dyDescent="0.25">
      <c r="A17" s="7" t="s">
        <v>80</v>
      </c>
      <c r="B17" s="6" t="s">
        <v>130</v>
      </c>
      <c r="C17" s="6" t="s">
        <v>113</v>
      </c>
      <c r="D17" s="6" t="str">
        <f t="shared" si="0"/>
        <v>&gt;RIG-I_Stylophora_pistillata_XP_022796607.1</v>
      </c>
      <c r="E17" t="s">
        <v>102</v>
      </c>
      <c r="F17">
        <f t="shared" si="1"/>
        <v>926</v>
      </c>
    </row>
    <row r="18" spans="1:6" x14ac:dyDescent="0.25">
      <c r="A18" s="9" t="s">
        <v>62</v>
      </c>
      <c r="B18" t="s">
        <v>106</v>
      </c>
      <c r="C18" s="6" t="s">
        <v>133</v>
      </c>
      <c r="D18" s="6" t="str">
        <f t="shared" si="0"/>
        <v>&gt;PRLR1_Schmidtea_mediterranea_dd_Smed_v6_3742_0_2</v>
      </c>
      <c r="E18" t="s">
        <v>89</v>
      </c>
      <c r="F18">
        <f t="shared" si="1"/>
        <v>825</v>
      </c>
    </row>
    <row r="19" spans="1:6" x14ac:dyDescent="0.25">
      <c r="A19" s="9" t="s">
        <v>62</v>
      </c>
      <c r="B19" t="s">
        <v>107</v>
      </c>
      <c r="C19" s="6" t="s">
        <v>134</v>
      </c>
      <c r="D19" s="6" t="str">
        <f t="shared" si="0"/>
        <v>&gt;PRLR2_Schmidtea_mediterranea_dd_Smed_v6_4361_0_1</v>
      </c>
      <c r="E19" t="s">
        <v>90</v>
      </c>
      <c r="F19">
        <f t="shared" si="1"/>
        <v>1119</v>
      </c>
    </row>
    <row r="20" spans="1:6" x14ac:dyDescent="0.25">
      <c r="A20" s="9" t="s">
        <v>62</v>
      </c>
      <c r="B20" t="s">
        <v>108</v>
      </c>
      <c r="C20" s="6" t="s">
        <v>135</v>
      </c>
      <c r="D20" s="6" t="str">
        <f t="shared" si="0"/>
        <v>&gt;PRLR3_Schmidtea_mediterranea_dd_Smed_v6_5587_0_1</v>
      </c>
      <c r="E20" t="s">
        <v>91</v>
      </c>
      <c r="F20">
        <f t="shared" si="1"/>
        <v>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BLASTn Human vs. planarian</vt:lpstr>
      <vt:lpstr>BLASTx planarian vs. Human</vt:lpstr>
      <vt:lpstr>Fig. S1</vt:lpstr>
      <vt:lpstr>Fig. S6</vt:lpstr>
    </vt:vector>
  </TitlesOfParts>
  <Company>Wisconsin Institutes for Discove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-Yaacov, Dan</dc:creator>
  <cp:lastModifiedBy>Dan BY</cp:lastModifiedBy>
  <dcterms:created xsi:type="dcterms:W3CDTF">2020-02-03T22:37:27Z</dcterms:created>
  <dcterms:modified xsi:type="dcterms:W3CDTF">2021-07-19T06:58:36Z</dcterms:modified>
</cp:coreProperties>
</file>